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mena\Desktop\PLOS Biology\For submission\Resubmission\Final Submission\"/>
    </mc:Choice>
  </mc:AlternateContent>
  <xr:revisionPtr revIDLastSave="0" documentId="8_{CAC59F2D-EB8F-4808-A15B-90AB25BFB8E5}" xr6:coauthVersionLast="47" xr6:coauthVersionMax="47" xr10:uidLastSave="{00000000-0000-0000-0000-000000000000}"/>
  <bookViews>
    <workbookView xWindow="-108" yWindow="-108" windowWidth="23256" windowHeight="12456" activeTab="4" xr2:uid="{9F79C9A3-4062-4570-B694-4D39202C1E30}"/>
  </bookViews>
  <sheets>
    <sheet name="Aii" sheetId="1" r:id="rId1"/>
    <sheet name="Aiii" sheetId="2" r:id="rId2"/>
    <sheet name="Aiv" sheetId="4" r:id="rId3"/>
    <sheet name="Bii-Biii" sheetId="3" r:id="rId4"/>
    <sheet name="Ci" sheetId="5" r:id="rId5"/>
    <sheet name="Ciii" sheetId="6" r:id="rId6"/>
    <sheet name="Dii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0" i="7" l="1"/>
  <c r="H20" i="7"/>
  <c r="P19" i="7"/>
  <c r="H19" i="7"/>
  <c r="P18" i="7"/>
  <c r="H18" i="7"/>
  <c r="P17" i="7"/>
  <c r="H17" i="7"/>
  <c r="P16" i="7"/>
  <c r="H16" i="7"/>
  <c r="P15" i="7"/>
  <c r="H15" i="7"/>
  <c r="P10" i="7"/>
  <c r="H10" i="7"/>
  <c r="P9" i="7"/>
  <c r="H9" i="7"/>
  <c r="P8" i="7"/>
  <c r="H8" i="7"/>
  <c r="P7" i="7"/>
  <c r="H7" i="7"/>
  <c r="P6" i="7"/>
  <c r="H6" i="7"/>
  <c r="P5" i="7"/>
  <c r="H5" i="7"/>
</calcChain>
</file>

<file path=xl/sharedStrings.xml><?xml version="1.0" encoding="utf-8"?>
<sst xmlns="http://schemas.openxmlformats.org/spreadsheetml/2006/main" count="334" uniqueCount="77">
  <si>
    <t>Aii</t>
  </si>
  <si>
    <t>Saline saline</t>
  </si>
  <si>
    <t>LPS saline</t>
  </si>
  <si>
    <t>Saline anisomycin</t>
  </si>
  <si>
    <t>LPS anisomycin</t>
  </si>
  <si>
    <t>Mean Nº of intersections per animal</t>
  </si>
  <si>
    <t>N1 n2</t>
  </si>
  <si>
    <t>N2 n4</t>
  </si>
  <si>
    <t>N3 n4</t>
  </si>
  <si>
    <t>N1 n4</t>
  </si>
  <si>
    <t>N2 n1</t>
  </si>
  <si>
    <t>N2 n5</t>
  </si>
  <si>
    <t>N3 n1</t>
  </si>
  <si>
    <t>N1 n3</t>
  </si>
  <si>
    <t>N2 n3</t>
  </si>
  <si>
    <t>N3 n2</t>
  </si>
  <si>
    <t>N1 n1</t>
  </si>
  <si>
    <t>N3 n3</t>
  </si>
  <si>
    <t>Distance from the nucleus (μm)</t>
  </si>
  <si>
    <t>Bii</t>
  </si>
  <si>
    <t>Filopodia frequency</t>
  </si>
  <si>
    <t>Ctrl KD PBS</t>
  </si>
  <si>
    <t>Ctrl KD LPS</t>
  </si>
  <si>
    <r>
      <t>Distance from the tip (</t>
    </r>
    <r>
      <rPr>
        <sz val="11"/>
        <color theme="1"/>
        <rFont val="Calibri"/>
        <family val="2"/>
      </rPr>
      <t>μm)</t>
    </r>
  </si>
  <si>
    <t>Exp 1</t>
  </si>
  <si>
    <t>Exp 2</t>
  </si>
  <si>
    <t>Exp 3</t>
  </si>
  <si>
    <t>Exp 4</t>
  </si>
  <si>
    <t>Exp 5</t>
  </si>
  <si>
    <t>Exp 6</t>
  </si>
  <si>
    <t>0-5</t>
  </si>
  <si>
    <t>5 - 10</t>
  </si>
  <si>
    <t>10 - 15</t>
  </si>
  <si>
    <t>15-20</t>
  </si>
  <si>
    <t>20-25</t>
  </si>
  <si>
    <t>25-30</t>
  </si>
  <si>
    <t>30-35</t>
  </si>
  <si>
    <t>35-40</t>
  </si>
  <si>
    <t>40-45</t>
  </si>
  <si>
    <t>Biii</t>
  </si>
  <si>
    <r>
      <rPr>
        <b/>
        <i/>
        <sz val="11"/>
        <color theme="1"/>
        <rFont val="Calibri"/>
        <family val="2"/>
        <scheme val="minor"/>
      </rPr>
      <t xml:space="preserve">Imp1 </t>
    </r>
    <r>
      <rPr>
        <b/>
        <sz val="11"/>
        <color theme="1"/>
        <rFont val="Calibri"/>
        <family val="2"/>
        <scheme val="minor"/>
      </rPr>
      <t>KD PBS</t>
    </r>
  </si>
  <si>
    <t>Maximum radius (relative to saline)</t>
  </si>
  <si>
    <t>Nº of cortical microglia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Mean nº of intersection (relative to saline)</t>
  </si>
  <si>
    <t>No transfected PBS</t>
  </si>
  <si>
    <r>
      <t>Motility (</t>
    </r>
    <r>
      <rPr>
        <sz val="11"/>
        <color theme="1"/>
        <rFont val="Calibri"/>
        <family val="2"/>
      </rPr>
      <t>μm/seg)</t>
    </r>
  </si>
  <si>
    <t>Experiment 1</t>
  </si>
  <si>
    <t>Experiment 2</t>
  </si>
  <si>
    <t>Experiment 3</t>
  </si>
  <si>
    <t>Experiment 4</t>
  </si>
  <si>
    <t>Experiment 5</t>
  </si>
  <si>
    <t>t= 0min</t>
  </si>
  <si>
    <t>t= 5min</t>
  </si>
  <si>
    <t>t= 10min</t>
  </si>
  <si>
    <t>t= 15min</t>
  </si>
  <si>
    <t>t= 20min</t>
  </si>
  <si>
    <t>t= 30min</t>
  </si>
  <si>
    <t>No transfected LPS</t>
  </si>
  <si>
    <r>
      <t>Mean motility (</t>
    </r>
    <r>
      <rPr>
        <sz val="11"/>
        <color theme="1"/>
        <rFont val="Calibri"/>
        <family val="2"/>
      </rPr>
      <t>μm/seg) for each experiment</t>
    </r>
  </si>
  <si>
    <t xml:space="preserve">t= 10min </t>
  </si>
  <si>
    <r>
      <rPr>
        <b/>
        <i/>
        <sz val="11"/>
        <color theme="1"/>
        <rFont val="Calibri"/>
        <family val="2"/>
        <scheme val="minor"/>
      </rPr>
      <t>Imp1</t>
    </r>
    <r>
      <rPr>
        <b/>
        <sz val="11"/>
        <color theme="1"/>
        <rFont val="Calibri"/>
        <family val="2"/>
        <scheme val="minor"/>
      </rPr>
      <t xml:space="preserve"> KD PBS</t>
    </r>
  </si>
  <si>
    <t>% Phalloidin occupied area of PeMPs</t>
  </si>
  <si>
    <t>Mean</t>
  </si>
  <si>
    <t>Experiment 6</t>
  </si>
  <si>
    <r>
      <rPr>
        <b/>
        <i/>
        <sz val="11"/>
        <color theme="1"/>
        <rFont val="Calibri"/>
        <family val="2"/>
        <scheme val="minor"/>
      </rPr>
      <t>Imp1</t>
    </r>
    <r>
      <rPr>
        <b/>
        <sz val="11"/>
        <color theme="1"/>
        <rFont val="Calibri"/>
        <family val="2"/>
        <scheme val="minor"/>
      </rPr>
      <t xml:space="preserve"> KD L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"/>
    <numFmt numFmtId="166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center" vertical="center"/>
    </xf>
    <xf numFmtId="0" fontId="1" fillId="0" borderId="0" xfId="0" applyFont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8" xfId="0" applyNumberFormat="1" applyBorder="1"/>
    <xf numFmtId="165" fontId="0" fillId="0" borderId="9" xfId="0" applyNumberFormat="1" applyBorder="1"/>
    <xf numFmtId="49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0" fillId="0" borderId="0" xfId="0" applyNumberFormat="1"/>
    <xf numFmtId="165" fontId="0" fillId="0" borderId="4" xfId="0" applyNumberFormat="1" applyBorder="1"/>
    <xf numFmtId="0" fontId="0" fillId="0" borderId="10" xfId="0" applyBorder="1" applyAlignment="1">
      <alignment horizontal="center" vertical="center"/>
    </xf>
    <xf numFmtId="165" fontId="3" fillId="0" borderId="0" xfId="0" applyNumberFormat="1" applyFont="1"/>
    <xf numFmtId="0" fontId="0" fillId="0" borderId="12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4" xfId="0" applyNumberFormat="1" applyBorder="1"/>
    <xf numFmtId="165" fontId="3" fillId="0" borderId="14" xfId="0" applyNumberFormat="1" applyFont="1" applyBorder="1"/>
    <xf numFmtId="165" fontId="0" fillId="0" borderId="15" xfId="0" applyNumberFormat="1" applyBorder="1"/>
    <xf numFmtId="164" fontId="3" fillId="0" borderId="0" xfId="0" applyNumberFormat="1" applyFont="1"/>
    <xf numFmtId="0" fontId="3" fillId="0" borderId="0" xfId="0" applyFont="1"/>
    <xf numFmtId="0" fontId="0" fillId="0" borderId="7" xfId="0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0" fillId="0" borderId="11" xfId="0" applyBorder="1" applyAlignment="1">
      <alignment horizontal="center" vertical="center"/>
    </xf>
    <xf numFmtId="0" fontId="0" fillId="0" borderId="4" xfId="0" applyBorder="1"/>
    <xf numFmtId="0" fontId="0" fillId="0" borderId="13" xfId="0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0" fillId="0" borderId="0" xfId="0" applyAlignment="1">
      <alignment horizontal="center"/>
    </xf>
    <xf numFmtId="0" fontId="6" fillId="0" borderId="0" xfId="0" applyFont="1"/>
    <xf numFmtId="0" fontId="0" fillId="0" borderId="6" xfId="0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10" xfId="0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4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7" fillId="0" borderId="13" xfId="0" applyFont="1" applyBorder="1" applyAlignment="1">
      <alignment horizontal="center"/>
    </xf>
    <xf numFmtId="2" fontId="7" fillId="0" borderId="14" xfId="0" applyNumberFormat="1" applyFont="1" applyBorder="1" applyAlignment="1">
      <alignment horizontal="center"/>
    </xf>
    <xf numFmtId="2" fontId="7" fillId="0" borderId="1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/>
    <xf numFmtId="0" fontId="1" fillId="0" borderId="6" xfId="0" applyFont="1" applyBorder="1" applyAlignment="1">
      <alignment horizontal="center"/>
    </xf>
    <xf numFmtId="0" fontId="0" fillId="0" borderId="11" xfId="0" applyBorder="1" applyAlignment="1">
      <alignment horizontal="center"/>
    </xf>
    <xf numFmtId="166" fontId="1" fillId="0" borderId="6" xfId="0" applyNumberFormat="1" applyFont="1" applyBorder="1" applyAlignment="1">
      <alignment horizontal="center"/>
    </xf>
    <xf numFmtId="166" fontId="1" fillId="0" borderId="10" xfId="0" applyNumberFormat="1" applyFont="1" applyBorder="1" applyAlignment="1">
      <alignment horizontal="center"/>
    </xf>
    <xf numFmtId="0" fontId="0" fillId="0" borderId="13" xfId="0" applyBorder="1" applyAlignment="1">
      <alignment horizontal="center"/>
    </xf>
    <xf numFmtId="166" fontId="1" fillId="0" borderId="12" xfId="0" applyNumberFormat="1" applyFont="1" applyBorder="1" applyAlignment="1">
      <alignment horizontal="center"/>
    </xf>
    <xf numFmtId="0" fontId="7" fillId="0" borderId="0" xfId="0" applyFont="1"/>
    <xf numFmtId="166" fontId="8" fillId="0" borderId="6" xfId="0" applyNumberFormat="1" applyFont="1" applyBorder="1" applyAlignment="1">
      <alignment horizontal="center"/>
    </xf>
    <xf numFmtId="166" fontId="8" fillId="0" borderId="10" xfId="0" applyNumberFormat="1" applyFont="1" applyBorder="1" applyAlignment="1">
      <alignment horizontal="center"/>
    </xf>
    <xf numFmtId="166" fontId="8" fillId="0" borderId="12" xfId="0" applyNumberFormat="1" applyFont="1" applyBorder="1" applyAlignment="1">
      <alignment horizontal="center"/>
    </xf>
    <xf numFmtId="2" fontId="0" fillId="0" borderId="0" xfId="0" applyNumberFormat="1" applyAlignment="1">
      <alignment horizontal="center" vertical="center" textRotation="90"/>
    </xf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textRotation="90"/>
    </xf>
    <xf numFmtId="0" fontId="0" fillId="0" borderId="10" xfId="0" applyBorder="1" applyAlignment="1">
      <alignment horizontal="center" textRotation="90"/>
    </xf>
    <xf numFmtId="0" fontId="0" fillId="0" borderId="12" xfId="0" applyBorder="1" applyAlignment="1">
      <alignment horizontal="center" textRotation="90"/>
    </xf>
    <xf numFmtId="0" fontId="1" fillId="0" borderId="1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38F9B-D55E-4FB3-BC7F-C7990FC5C631}">
  <dimension ref="A1:Y38"/>
  <sheetViews>
    <sheetView zoomScale="75" zoomScaleNormal="75" workbookViewId="0">
      <selection activeCell="D2" sqref="D2:F4"/>
    </sheetView>
  </sheetViews>
  <sheetFormatPr defaultColWidth="11.5546875" defaultRowHeight="14.4" x14ac:dyDescent="0.3"/>
  <sheetData>
    <row r="1" spans="1:25" x14ac:dyDescent="0.3">
      <c r="A1" s="1" t="s">
        <v>0</v>
      </c>
      <c r="B1" s="2"/>
      <c r="C1" s="3"/>
      <c r="D1" s="3"/>
      <c r="E1" s="3"/>
      <c r="F1" s="3"/>
      <c r="G1" s="2"/>
      <c r="H1" s="2"/>
      <c r="I1" s="3"/>
      <c r="J1" s="3"/>
      <c r="K1" s="3"/>
      <c r="L1" s="3"/>
      <c r="M1" s="3"/>
      <c r="N1" s="2"/>
      <c r="O1" s="2"/>
      <c r="P1" s="3"/>
      <c r="Q1" s="3"/>
      <c r="R1" s="3"/>
      <c r="S1" s="3"/>
      <c r="T1" s="2"/>
      <c r="U1" s="2"/>
      <c r="V1" s="3"/>
      <c r="W1" s="3"/>
      <c r="X1" s="3"/>
      <c r="Y1" s="3"/>
    </row>
    <row r="2" spans="1:25" x14ac:dyDescent="0.3">
      <c r="A2" s="2"/>
      <c r="B2" s="2"/>
      <c r="C2" s="3"/>
      <c r="D2" s="88" t="s">
        <v>1</v>
      </c>
      <c r="E2" s="89"/>
      <c r="F2" s="90"/>
      <c r="G2" s="2"/>
      <c r="H2" s="2"/>
      <c r="I2" s="3"/>
      <c r="J2" s="88" t="s">
        <v>2</v>
      </c>
      <c r="K2" s="89"/>
      <c r="L2" s="89"/>
      <c r="M2" s="90"/>
      <c r="N2" s="2"/>
      <c r="O2" s="2"/>
      <c r="P2" s="3"/>
      <c r="Q2" s="88" t="s">
        <v>3</v>
      </c>
      <c r="R2" s="89"/>
      <c r="S2" s="90"/>
      <c r="T2" s="2"/>
      <c r="U2" s="2"/>
      <c r="V2" s="3"/>
      <c r="W2" s="88" t="s">
        <v>4</v>
      </c>
      <c r="X2" s="89"/>
      <c r="Y2" s="90"/>
    </row>
    <row r="3" spans="1:25" x14ac:dyDescent="0.3">
      <c r="A3" s="2"/>
      <c r="B3" s="2"/>
      <c r="C3" s="4"/>
      <c r="D3" s="91" t="s">
        <v>5</v>
      </c>
      <c r="E3" s="92"/>
      <c r="F3" s="92"/>
      <c r="G3" s="2"/>
      <c r="H3" s="2"/>
      <c r="I3" s="4"/>
      <c r="J3" s="93" t="s">
        <v>5</v>
      </c>
      <c r="K3" s="93"/>
      <c r="L3" s="92"/>
      <c r="M3" s="92"/>
      <c r="N3" s="2"/>
      <c r="O3" s="2"/>
      <c r="P3" s="4"/>
      <c r="Q3" s="93" t="s">
        <v>5</v>
      </c>
      <c r="R3" s="92"/>
      <c r="S3" s="92"/>
      <c r="T3" s="2"/>
      <c r="U3" s="2"/>
      <c r="V3" s="4"/>
      <c r="W3" s="93" t="s">
        <v>5</v>
      </c>
      <c r="X3" s="92"/>
      <c r="Y3" s="92"/>
    </row>
    <row r="4" spans="1:25" x14ac:dyDescent="0.3">
      <c r="A4" s="2"/>
      <c r="B4" s="2"/>
      <c r="C4" s="3"/>
      <c r="D4" s="5" t="s">
        <v>6</v>
      </c>
      <c r="E4" s="5" t="s">
        <v>7</v>
      </c>
      <c r="F4" s="5" t="s">
        <v>8</v>
      </c>
      <c r="G4" s="2"/>
      <c r="H4" s="2"/>
      <c r="I4" s="3"/>
      <c r="J4" s="5" t="s">
        <v>9</v>
      </c>
      <c r="K4" s="5" t="s">
        <v>10</v>
      </c>
      <c r="L4" s="5" t="s">
        <v>11</v>
      </c>
      <c r="M4" s="5" t="s">
        <v>12</v>
      </c>
      <c r="N4" s="2"/>
      <c r="O4" s="2"/>
      <c r="P4" s="3"/>
      <c r="Q4" s="5" t="s">
        <v>13</v>
      </c>
      <c r="R4" s="5" t="s">
        <v>14</v>
      </c>
      <c r="S4" s="5" t="s">
        <v>15</v>
      </c>
      <c r="T4" s="2"/>
      <c r="U4" s="2"/>
      <c r="V4" s="3"/>
      <c r="W4" s="5" t="s">
        <v>16</v>
      </c>
      <c r="X4" s="5" t="s">
        <v>14</v>
      </c>
      <c r="Y4" s="5" t="s">
        <v>17</v>
      </c>
    </row>
    <row r="5" spans="1:25" x14ac:dyDescent="0.3">
      <c r="A5" s="2"/>
      <c r="B5" s="87" t="s">
        <v>18</v>
      </c>
      <c r="C5" s="6">
        <v>0</v>
      </c>
      <c r="D5" s="7">
        <v>0</v>
      </c>
      <c r="E5" s="8">
        <v>0</v>
      </c>
      <c r="F5" s="9">
        <v>0</v>
      </c>
      <c r="G5" s="2"/>
      <c r="H5" s="87" t="s">
        <v>18</v>
      </c>
      <c r="I5" s="6">
        <v>0</v>
      </c>
      <c r="J5" s="7">
        <v>0</v>
      </c>
      <c r="K5" s="8">
        <v>0</v>
      </c>
      <c r="L5" s="8">
        <v>0</v>
      </c>
      <c r="M5" s="9">
        <v>0</v>
      </c>
      <c r="N5" s="2"/>
      <c r="O5" s="87" t="s">
        <v>18</v>
      </c>
      <c r="P5" s="6">
        <v>0</v>
      </c>
      <c r="Q5" s="7">
        <v>0</v>
      </c>
      <c r="R5" s="8">
        <v>0</v>
      </c>
      <c r="S5" s="9">
        <v>0</v>
      </c>
      <c r="T5" s="2"/>
      <c r="U5" s="87" t="s">
        <v>18</v>
      </c>
      <c r="V5" s="6">
        <v>0</v>
      </c>
      <c r="W5" s="7">
        <v>0</v>
      </c>
      <c r="X5" s="8">
        <v>0</v>
      </c>
      <c r="Y5" s="9">
        <v>0</v>
      </c>
    </row>
    <row r="6" spans="1:25" x14ac:dyDescent="0.3">
      <c r="A6" s="2"/>
      <c r="B6" s="87"/>
      <c r="C6" s="10">
        <v>2</v>
      </c>
      <c r="D6" s="11">
        <v>1</v>
      </c>
      <c r="E6" s="12">
        <v>1</v>
      </c>
      <c r="F6" s="13">
        <v>1</v>
      </c>
      <c r="G6" s="2"/>
      <c r="H6" s="87"/>
      <c r="I6" s="10">
        <v>2</v>
      </c>
      <c r="J6" s="11">
        <v>1</v>
      </c>
      <c r="K6" s="12">
        <v>1</v>
      </c>
      <c r="L6" s="12">
        <v>1</v>
      </c>
      <c r="M6" s="13">
        <v>1</v>
      </c>
      <c r="N6" s="2"/>
      <c r="O6" s="87"/>
      <c r="P6" s="10">
        <v>2</v>
      </c>
      <c r="Q6" s="11">
        <v>1</v>
      </c>
      <c r="R6" s="12">
        <v>1</v>
      </c>
      <c r="S6" s="13">
        <v>1</v>
      </c>
      <c r="T6" s="2"/>
      <c r="U6" s="87"/>
      <c r="V6" s="10">
        <v>2</v>
      </c>
      <c r="W6" s="11">
        <v>1</v>
      </c>
      <c r="X6" s="12">
        <v>1</v>
      </c>
      <c r="Y6" s="13">
        <v>1</v>
      </c>
    </row>
    <row r="7" spans="1:25" x14ac:dyDescent="0.3">
      <c r="A7" s="2"/>
      <c r="B7" s="87"/>
      <c r="C7" s="10">
        <v>4</v>
      </c>
      <c r="D7" s="11">
        <v>1.8333330000000001</v>
      </c>
      <c r="E7" s="12">
        <v>2.125</v>
      </c>
      <c r="F7" s="13">
        <v>2.3333330000000001</v>
      </c>
      <c r="G7" s="2"/>
      <c r="H7" s="87"/>
      <c r="I7" s="10">
        <v>4</v>
      </c>
      <c r="J7" s="11">
        <v>1.5555555999999999</v>
      </c>
      <c r="K7" s="12">
        <v>2.5555560000000002</v>
      </c>
      <c r="L7" s="12">
        <v>2</v>
      </c>
      <c r="M7" s="13">
        <v>1.7777780000000001</v>
      </c>
      <c r="N7" s="2"/>
      <c r="O7" s="87"/>
      <c r="P7" s="10">
        <v>4</v>
      </c>
      <c r="Q7" s="11">
        <v>2.6666669999999999</v>
      </c>
      <c r="R7" s="12">
        <v>1.888889</v>
      </c>
      <c r="S7" s="13">
        <v>1.625</v>
      </c>
      <c r="T7" s="2"/>
      <c r="U7" s="87"/>
      <c r="V7" s="10">
        <v>4</v>
      </c>
      <c r="W7" s="11">
        <v>2.5</v>
      </c>
      <c r="X7" s="12">
        <v>1.875</v>
      </c>
      <c r="Y7" s="13">
        <v>1.7777780000000001</v>
      </c>
    </row>
    <row r="8" spans="1:25" x14ac:dyDescent="0.3">
      <c r="A8" s="2"/>
      <c r="B8" s="87"/>
      <c r="C8" s="10">
        <v>6</v>
      </c>
      <c r="D8" s="11">
        <v>4.25</v>
      </c>
      <c r="E8" s="12">
        <v>4.25</v>
      </c>
      <c r="F8" s="13">
        <v>4.1111110000000002</v>
      </c>
      <c r="G8" s="2"/>
      <c r="H8" s="87"/>
      <c r="I8" s="10">
        <v>6</v>
      </c>
      <c r="J8" s="11">
        <v>5</v>
      </c>
      <c r="K8" s="12">
        <v>5.4444439999999998</v>
      </c>
      <c r="L8" s="12">
        <v>4</v>
      </c>
      <c r="M8" s="13">
        <v>4.6666670000000003</v>
      </c>
      <c r="N8" s="2"/>
      <c r="O8" s="87"/>
      <c r="P8" s="10">
        <v>6</v>
      </c>
      <c r="Q8" s="11">
        <v>4.7777779999999996</v>
      </c>
      <c r="R8" s="12">
        <v>4.7777779999999996</v>
      </c>
      <c r="S8" s="13">
        <v>4.375</v>
      </c>
      <c r="T8" s="2"/>
      <c r="U8" s="87"/>
      <c r="V8" s="10">
        <v>6</v>
      </c>
      <c r="W8" s="11">
        <v>4.875</v>
      </c>
      <c r="X8" s="12">
        <v>3.875</v>
      </c>
      <c r="Y8" s="13">
        <v>4</v>
      </c>
    </row>
    <row r="9" spans="1:25" x14ac:dyDescent="0.3">
      <c r="A9" s="2"/>
      <c r="B9" s="87"/>
      <c r="C9" s="10">
        <v>8</v>
      </c>
      <c r="D9" s="11">
        <v>5.0833329999999997</v>
      </c>
      <c r="E9" s="12">
        <v>5.25</v>
      </c>
      <c r="F9" s="13">
        <v>5</v>
      </c>
      <c r="G9" s="2"/>
      <c r="H9" s="87"/>
      <c r="I9" s="10">
        <v>8</v>
      </c>
      <c r="J9" s="11">
        <v>7.7777778</v>
      </c>
      <c r="K9" s="12">
        <v>6.5555560000000002</v>
      </c>
      <c r="L9" s="12">
        <v>5.5555560000000002</v>
      </c>
      <c r="M9" s="13">
        <v>6.5555560000000002</v>
      </c>
      <c r="N9" s="2"/>
      <c r="O9" s="87"/>
      <c r="P9" s="10">
        <v>8</v>
      </c>
      <c r="Q9" s="11">
        <v>6.8888889999999998</v>
      </c>
      <c r="R9" s="12">
        <v>6</v>
      </c>
      <c r="S9" s="13">
        <v>5.5</v>
      </c>
      <c r="T9" s="2"/>
      <c r="U9" s="87"/>
      <c r="V9" s="10">
        <v>8</v>
      </c>
      <c r="W9" s="11">
        <v>6.625</v>
      </c>
      <c r="X9" s="12">
        <v>4.25</v>
      </c>
      <c r="Y9" s="13">
        <v>6.3333329999999997</v>
      </c>
    </row>
    <row r="10" spans="1:25" x14ac:dyDescent="0.3">
      <c r="A10" s="2"/>
      <c r="B10" s="87"/>
      <c r="C10" s="10">
        <v>10</v>
      </c>
      <c r="D10" s="11">
        <v>5.5833329999999997</v>
      </c>
      <c r="E10" s="12">
        <v>6</v>
      </c>
      <c r="F10" s="13">
        <v>6.2222220000000004</v>
      </c>
      <c r="G10" s="2"/>
      <c r="H10" s="87"/>
      <c r="I10" s="10">
        <v>10</v>
      </c>
      <c r="J10" s="11">
        <v>7.8888889000000004</v>
      </c>
      <c r="K10" s="12">
        <v>6</v>
      </c>
      <c r="L10" s="12">
        <v>6.1111110000000002</v>
      </c>
      <c r="M10" s="13">
        <v>7.5555560000000002</v>
      </c>
      <c r="N10" s="2"/>
      <c r="O10" s="87"/>
      <c r="P10" s="10">
        <v>10</v>
      </c>
      <c r="Q10" s="11">
        <v>5.7777779999999996</v>
      </c>
      <c r="R10" s="12">
        <v>6.2222220000000004</v>
      </c>
      <c r="S10" s="13">
        <v>6.75</v>
      </c>
      <c r="T10" s="2"/>
      <c r="U10" s="87"/>
      <c r="V10" s="10">
        <v>10</v>
      </c>
      <c r="W10" s="11">
        <v>7.25</v>
      </c>
      <c r="X10" s="12">
        <v>4.75</v>
      </c>
      <c r="Y10" s="13">
        <v>6</v>
      </c>
    </row>
    <row r="11" spans="1:25" x14ac:dyDescent="0.3">
      <c r="A11" s="2"/>
      <c r="B11" s="87"/>
      <c r="C11" s="10">
        <v>12</v>
      </c>
      <c r="D11" s="11">
        <v>6</v>
      </c>
      <c r="E11" s="12">
        <v>6.25</v>
      </c>
      <c r="F11" s="13">
        <v>6.5555560000000002</v>
      </c>
      <c r="G11" s="2"/>
      <c r="H11" s="87"/>
      <c r="I11" s="10">
        <v>12</v>
      </c>
      <c r="J11" s="11">
        <v>8.4444444000000001</v>
      </c>
      <c r="K11" s="12">
        <v>6.1111110000000002</v>
      </c>
      <c r="L11" s="12">
        <v>7.5555560000000002</v>
      </c>
      <c r="M11" s="13">
        <v>8</v>
      </c>
      <c r="N11" s="2"/>
      <c r="O11" s="87"/>
      <c r="P11" s="10">
        <v>12</v>
      </c>
      <c r="Q11" s="11">
        <v>6.8888889999999998</v>
      </c>
      <c r="R11" s="12">
        <v>7.8888889999999998</v>
      </c>
      <c r="S11" s="13">
        <v>7.375</v>
      </c>
      <c r="T11" s="2"/>
      <c r="U11" s="87"/>
      <c r="V11" s="10">
        <v>12</v>
      </c>
      <c r="W11" s="11">
        <v>7.75</v>
      </c>
      <c r="X11" s="12">
        <v>5.125</v>
      </c>
      <c r="Y11" s="13">
        <v>5.8888889999999998</v>
      </c>
    </row>
    <row r="12" spans="1:25" x14ac:dyDescent="0.3">
      <c r="A12" s="2"/>
      <c r="B12" s="87"/>
      <c r="C12" s="10">
        <v>14</v>
      </c>
      <c r="D12" s="11">
        <v>6.5</v>
      </c>
      <c r="E12" s="12">
        <v>6.125</v>
      </c>
      <c r="F12" s="13">
        <v>6.8888889999999998</v>
      </c>
      <c r="G12" s="2"/>
      <c r="H12" s="87"/>
      <c r="I12" s="10">
        <v>14</v>
      </c>
      <c r="J12" s="11">
        <v>8.8888888999999995</v>
      </c>
      <c r="K12" s="12">
        <v>6.2222220000000004</v>
      </c>
      <c r="L12" s="12">
        <v>8.1111109999999993</v>
      </c>
      <c r="M12" s="13">
        <v>8.3333329999999997</v>
      </c>
      <c r="N12" s="2"/>
      <c r="O12" s="87"/>
      <c r="P12" s="10">
        <v>14</v>
      </c>
      <c r="Q12" s="11">
        <v>6.8888889999999998</v>
      </c>
      <c r="R12" s="12">
        <v>6.5555560000000002</v>
      </c>
      <c r="S12" s="13">
        <v>7.625</v>
      </c>
      <c r="T12" s="2"/>
      <c r="U12" s="87"/>
      <c r="V12" s="10">
        <v>14</v>
      </c>
      <c r="W12" s="11">
        <v>7.75</v>
      </c>
      <c r="X12" s="12">
        <v>5.5</v>
      </c>
      <c r="Y12" s="13">
        <v>5.8888889999999998</v>
      </c>
    </row>
    <row r="13" spans="1:25" x14ac:dyDescent="0.3">
      <c r="A13" s="2"/>
      <c r="B13" s="87"/>
      <c r="C13" s="10">
        <v>16</v>
      </c>
      <c r="D13" s="11">
        <v>6.75</v>
      </c>
      <c r="E13" s="12">
        <v>5</v>
      </c>
      <c r="F13" s="13">
        <v>7.2222220000000004</v>
      </c>
      <c r="G13" s="2"/>
      <c r="H13" s="87"/>
      <c r="I13" s="10">
        <v>16</v>
      </c>
      <c r="J13" s="11">
        <v>9</v>
      </c>
      <c r="K13" s="12">
        <v>6</v>
      </c>
      <c r="L13" s="12">
        <v>7.6666670000000003</v>
      </c>
      <c r="M13" s="13">
        <v>7.5555560000000002</v>
      </c>
      <c r="N13" s="2"/>
      <c r="O13" s="87"/>
      <c r="P13" s="10">
        <v>16</v>
      </c>
      <c r="Q13" s="11">
        <v>5.8888889999999998</v>
      </c>
      <c r="R13" s="12">
        <v>7.1111110000000002</v>
      </c>
      <c r="S13" s="13">
        <v>7.25</v>
      </c>
      <c r="T13" s="2"/>
      <c r="U13" s="87"/>
      <c r="V13" s="10">
        <v>16</v>
      </c>
      <c r="W13" s="11">
        <v>7</v>
      </c>
      <c r="X13" s="12">
        <v>5.625</v>
      </c>
      <c r="Y13" s="13">
        <v>6</v>
      </c>
    </row>
    <row r="14" spans="1:25" x14ac:dyDescent="0.3">
      <c r="A14" s="2"/>
      <c r="B14" s="87"/>
      <c r="C14" s="10">
        <v>18</v>
      </c>
      <c r="D14" s="11">
        <v>6.5833329999999997</v>
      </c>
      <c r="E14" s="12">
        <v>5</v>
      </c>
      <c r="F14" s="13">
        <v>7</v>
      </c>
      <c r="G14" s="2"/>
      <c r="H14" s="87"/>
      <c r="I14" s="10">
        <v>18</v>
      </c>
      <c r="J14" s="11">
        <v>7.8888889000000004</v>
      </c>
      <c r="K14" s="12">
        <v>4.7777779999999996</v>
      </c>
      <c r="L14" s="12">
        <v>6.2222220000000004</v>
      </c>
      <c r="M14" s="13">
        <v>8.2222220000000004</v>
      </c>
      <c r="N14" s="2"/>
      <c r="O14" s="87"/>
      <c r="P14" s="10">
        <v>18</v>
      </c>
      <c r="Q14" s="11">
        <v>4.8888889999999998</v>
      </c>
      <c r="R14" s="12">
        <v>7.3333329999999997</v>
      </c>
      <c r="S14" s="13">
        <v>8.125</v>
      </c>
      <c r="T14" s="2"/>
      <c r="U14" s="87"/>
      <c r="V14" s="10">
        <v>18</v>
      </c>
      <c r="W14" s="11">
        <v>7.25</v>
      </c>
      <c r="X14" s="12">
        <v>5</v>
      </c>
      <c r="Y14" s="13">
        <v>5.6666670000000003</v>
      </c>
    </row>
    <row r="15" spans="1:25" x14ac:dyDescent="0.3">
      <c r="A15" s="2"/>
      <c r="B15" s="87"/>
      <c r="C15" s="10">
        <v>20</v>
      </c>
      <c r="D15" s="11">
        <v>5.6666670000000003</v>
      </c>
      <c r="E15" s="12">
        <v>4.25</v>
      </c>
      <c r="F15" s="13">
        <v>6.3333329999999997</v>
      </c>
      <c r="G15" s="2"/>
      <c r="H15" s="87"/>
      <c r="I15" s="10">
        <v>20</v>
      </c>
      <c r="J15" s="11">
        <v>7.4444444000000001</v>
      </c>
      <c r="K15" s="12">
        <v>4.4444439999999998</v>
      </c>
      <c r="L15" s="12">
        <v>6</v>
      </c>
      <c r="M15" s="13">
        <v>6.8888889999999998</v>
      </c>
      <c r="N15" s="2"/>
      <c r="O15" s="87"/>
      <c r="P15" s="10">
        <v>20</v>
      </c>
      <c r="Q15" s="11">
        <v>4.2222220000000004</v>
      </c>
      <c r="R15" s="12">
        <v>7.1111110000000002</v>
      </c>
      <c r="S15" s="13">
        <v>6.5</v>
      </c>
      <c r="T15" s="2"/>
      <c r="U15" s="87"/>
      <c r="V15" s="10">
        <v>20</v>
      </c>
      <c r="W15" s="11">
        <v>5.375</v>
      </c>
      <c r="X15" s="12">
        <v>3.875</v>
      </c>
      <c r="Y15" s="13">
        <v>6</v>
      </c>
    </row>
    <row r="16" spans="1:25" x14ac:dyDescent="0.3">
      <c r="A16" s="2"/>
      <c r="B16" s="87"/>
      <c r="C16" s="10">
        <v>22</v>
      </c>
      <c r="D16" s="11">
        <v>5.9166670000000003</v>
      </c>
      <c r="E16" s="12">
        <v>3</v>
      </c>
      <c r="F16" s="13">
        <v>7</v>
      </c>
      <c r="G16" s="2"/>
      <c r="H16" s="87"/>
      <c r="I16" s="10">
        <v>22</v>
      </c>
      <c r="J16" s="11">
        <v>6.8888889000000004</v>
      </c>
      <c r="K16" s="12">
        <v>3.1111110000000002</v>
      </c>
      <c r="L16" s="12">
        <v>5.4444439999999998</v>
      </c>
      <c r="M16" s="13">
        <v>6.3333329999999997</v>
      </c>
      <c r="N16" s="2"/>
      <c r="O16" s="87"/>
      <c r="P16" s="10">
        <v>22</v>
      </c>
      <c r="Q16" s="11">
        <v>3.8888889999999998</v>
      </c>
      <c r="R16" s="12">
        <v>6.6666670000000003</v>
      </c>
      <c r="S16" s="13">
        <v>4.5</v>
      </c>
      <c r="T16" s="2"/>
      <c r="U16" s="87"/>
      <c r="V16" s="10">
        <v>22</v>
      </c>
      <c r="W16" s="11">
        <v>5.25</v>
      </c>
      <c r="X16" s="12">
        <v>4.8571429999999998</v>
      </c>
      <c r="Y16" s="13">
        <v>5.1111110000000002</v>
      </c>
    </row>
    <row r="17" spans="1:25" x14ac:dyDescent="0.3">
      <c r="A17" s="2"/>
      <c r="B17" s="87"/>
      <c r="C17" s="10">
        <v>24</v>
      </c>
      <c r="D17" s="11">
        <v>4.6666670000000003</v>
      </c>
      <c r="E17" s="12">
        <v>3.25</v>
      </c>
      <c r="F17" s="13">
        <v>6.2222220000000004</v>
      </c>
      <c r="G17" s="2"/>
      <c r="H17" s="87"/>
      <c r="I17" s="10">
        <v>24</v>
      </c>
      <c r="J17" s="11">
        <v>5.2222222</v>
      </c>
      <c r="K17" s="12">
        <v>2.6666669999999999</v>
      </c>
      <c r="L17" s="12">
        <v>3.5555560000000002</v>
      </c>
      <c r="M17" s="13">
        <v>6.3333329999999997</v>
      </c>
      <c r="N17" s="2"/>
      <c r="O17" s="87"/>
      <c r="P17" s="10">
        <v>24</v>
      </c>
      <c r="Q17" s="11">
        <v>3.2222219999999999</v>
      </c>
      <c r="R17" s="12">
        <v>5.7777779999999996</v>
      </c>
      <c r="S17" s="13">
        <v>3.8571430000000002</v>
      </c>
      <c r="T17" s="2"/>
      <c r="U17" s="87"/>
      <c r="V17" s="10">
        <v>24</v>
      </c>
      <c r="W17" s="11">
        <v>3.4285709999999998</v>
      </c>
      <c r="X17" s="12">
        <v>3.8571430000000002</v>
      </c>
      <c r="Y17" s="13">
        <v>3.7777780000000001</v>
      </c>
    </row>
    <row r="18" spans="1:25" x14ac:dyDescent="0.3">
      <c r="A18" s="2"/>
      <c r="B18" s="87"/>
      <c r="C18" s="10">
        <v>26</v>
      </c>
      <c r="D18" s="11">
        <v>4.1666670000000003</v>
      </c>
      <c r="E18" s="12">
        <v>2.75</v>
      </c>
      <c r="F18" s="13">
        <v>5.1111110000000002</v>
      </c>
      <c r="G18" s="2"/>
      <c r="H18" s="87"/>
      <c r="I18" s="10">
        <v>26</v>
      </c>
      <c r="J18" s="11">
        <v>4.6666667000000004</v>
      </c>
      <c r="K18" s="12">
        <v>2.1428569999999998</v>
      </c>
      <c r="L18" s="12">
        <v>3.75</v>
      </c>
      <c r="M18" s="13">
        <v>5.5555560000000002</v>
      </c>
      <c r="N18" s="2"/>
      <c r="O18" s="87"/>
      <c r="P18" s="10">
        <v>26</v>
      </c>
      <c r="Q18" s="11">
        <v>3.4285709999999998</v>
      </c>
      <c r="R18" s="12">
        <v>4</v>
      </c>
      <c r="S18" s="13">
        <v>3</v>
      </c>
      <c r="T18" s="2"/>
      <c r="U18" s="87"/>
      <c r="V18" s="10">
        <v>26</v>
      </c>
      <c r="W18" s="11">
        <v>2.714286</v>
      </c>
      <c r="X18" s="12">
        <v>3</v>
      </c>
      <c r="Y18" s="13">
        <v>3.4444439999999998</v>
      </c>
    </row>
    <row r="19" spans="1:25" x14ac:dyDescent="0.3">
      <c r="A19" s="2"/>
      <c r="B19" s="87"/>
      <c r="C19" s="10">
        <v>28</v>
      </c>
      <c r="D19" s="11">
        <v>3.8181820000000002</v>
      </c>
      <c r="E19" s="12">
        <v>2.8571430000000002</v>
      </c>
      <c r="F19" s="13">
        <v>4.6666670000000003</v>
      </c>
      <c r="G19" s="2"/>
      <c r="H19" s="87"/>
      <c r="I19" s="10">
        <v>28</v>
      </c>
      <c r="J19" s="11">
        <v>4.2222222</v>
      </c>
      <c r="K19" s="12">
        <v>2.3333330000000001</v>
      </c>
      <c r="L19" s="12">
        <v>3.75</v>
      </c>
      <c r="M19" s="13">
        <v>5.7777779999999996</v>
      </c>
      <c r="N19" s="2"/>
      <c r="O19" s="87"/>
      <c r="P19" s="10">
        <v>28</v>
      </c>
      <c r="Q19" s="11">
        <v>3.1428569999999998</v>
      </c>
      <c r="R19" s="12">
        <v>3.5</v>
      </c>
      <c r="S19" s="13">
        <v>3</v>
      </c>
      <c r="T19" s="2"/>
      <c r="U19" s="87"/>
      <c r="V19" s="10">
        <v>28</v>
      </c>
      <c r="W19" s="11">
        <v>2.5714290000000002</v>
      </c>
      <c r="X19" s="12">
        <v>3</v>
      </c>
      <c r="Y19" s="13">
        <v>2.5555560000000002</v>
      </c>
    </row>
    <row r="20" spans="1:25" x14ac:dyDescent="0.3">
      <c r="A20" s="2"/>
      <c r="B20" s="87"/>
      <c r="C20" s="10">
        <v>30</v>
      </c>
      <c r="D20" s="11">
        <v>4</v>
      </c>
      <c r="E20" s="12">
        <v>2.714286</v>
      </c>
      <c r="F20" s="13">
        <v>5.5555560000000002</v>
      </c>
      <c r="G20" s="2"/>
      <c r="H20" s="87"/>
      <c r="I20" s="10">
        <v>30</v>
      </c>
      <c r="J20" s="11">
        <v>4.1111110999999996</v>
      </c>
      <c r="K20" s="12">
        <v>2</v>
      </c>
      <c r="L20" s="12">
        <v>2.25</v>
      </c>
      <c r="M20" s="13">
        <v>4.1111110000000002</v>
      </c>
      <c r="N20" s="2"/>
      <c r="O20" s="87"/>
      <c r="P20" s="10">
        <v>30</v>
      </c>
      <c r="Q20" s="11">
        <v>3.285714</v>
      </c>
      <c r="R20" s="12">
        <v>3</v>
      </c>
      <c r="S20" s="13">
        <v>3.5</v>
      </c>
      <c r="T20" s="2"/>
      <c r="U20" s="87"/>
      <c r="V20" s="10">
        <v>30</v>
      </c>
      <c r="W20" s="11">
        <v>2.285714</v>
      </c>
      <c r="X20" s="12">
        <v>2.1666669999999999</v>
      </c>
      <c r="Y20" s="13">
        <v>2.125</v>
      </c>
    </row>
    <row r="21" spans="1:25" x14ac:dyDescent="0.3">
      <c r="A21" s="2"/>
      <c r="B21" s="87"/>
      <c r="C21" s="10">
        <v>32</v>
      </c>
      <c r="D21" s="11">
        <v>4</v>
      </c>
      <c r="E21" s="12">
        <v>2</v>
      </c>
      <c r="F21" s="13">
        <v>4.375</v>
      </c>
      <c r="G21" s="2"/>
      <c r="H21" s="87"/>
      <c r="I21" s="10">
        <v>32</v>
      </c>
      <c r="J21" s="11">
        <v>3.875</v>
      </c>
      <c r="K21" s="12">
        <v>2</v>
      </c>
      <c r="L21" s="12">
        <v>2</v>
      </c>
      <c r="M21" s="13">
        <v>4.375</v>
      </c>
      <c r="N21" s="2"/>
      <c r="O21" s="87"/>
      <c r="P21" s="10">
        <v>32</v>
      </c>
      <c r="Q21" s="11">
        <v>2</v>
      </c>
      <c r="R21" s="12">
        <v>2.25</v>
      </c>
      <c r="S21" s="13">
        <v>2.8333330000000001</v>
      </c>
      <c r="T21" s="2"/>
      <c r="U21" s="87"/>
      <c r="V21" s="10">
        <v>32</v>
      </c>
      <c r="W21" s="11">
        <v>1.6666669999999999</v>
      </c>
      <c r="X21" s="12">
        <v>2.1666669999999999</v>
      </c>
      <c r="Y21" s="13">
        <v>1.75</v>
      </c>
    </row>
    <row r="22" spans="1:25" x14ac:dyDescent="0.3">
      <c r="A22" s="2"/>
      <c r="B22" s="87"/>
      <c r="C22" s="10">
        <v>34</v>
      </c>
      <c r="D22" s="11">
        <v>3</v>
      </c>
      <c r="E22" s="12">
        <v>2</v>
      </c>
      <c r="F22" s="13">
        <v>3.4285709999999998</v>
      </c>
      <c r="G22" s="2"/>
      <c r="H22" s="87"/>
      <c r="I22" s="10">
        <v>34</v>
      </c>
      <c r="J22" s="11">
        <v>3.8571428999999999</v>
      </c>
      <c r="K22" s="12">
        <v>2.5</v>
      </c>
      <c r="L22" s="12">
        <v>1.75</v>
      </c>
      <c r="M22" s="13">
        <v>3.875</v>
      </c>
      <c r="N22" s="2"/>
      <c r="O22" s="87"/>
      <c r="P22" s="10">
        <v>34</v>
      </c>
      <c r="Q22" s="11">
        <v>1.714286</v>
      </c>
      <c r="R22" s="12">
        <v>1.857143</v>
      </c>
      <c r="S22" s="13">
        <v>2.5</v>
      </c>
      <c r="T22" s="2"/>
      <c r="U22" s="87"/>
      <c r="V22" s="10">
        <v>34</v>
      </c>
      <c r="W22" s="11">
        <v>5.5</v>
      </c>
      <c r="X22" s="12">
        <v>1.8</v>
      </c>
      <c r="Y22" s="13">
        <v>1.428571</v>
      </c>
    </row>
    <row r="23" spans="1:25" x14ac:dyDescent="0.3">
      <c r="A23" s="2"/>
      <c r="B23" s="87"/>
      <c r="C23" s="10">
        <v>36</v>
      </c>
      <c r="D23" s="11">
        <v>2</v>
      </c>
      <c r="E23" s="12">
        <v>1.571429</v>
      </c>
      <c r="F23" s="13">
        <v>3</v>
      </c>
      <c r="G23" s="2"/>
      <c r="H23" s="87"/>
      <c r="I23" s="10">
        <v>36</v>
      </c>
      <c r="J23" s="11">
        <v>3.6666666999999999</v>
      </c>
      <c r="K23" s="12">
        <v>2.5</v>
      </c>
      <c r="L23" s="12">
        <v>1.25</v>
      </c>
      <c r="M23" s="13">
        <v>4</v>
      </c>
      <c r="N23" s="2"/>
      <c r="O23" s="87"/>
      <c r="P23" s="10">
        <v>36</v>
      </c>
      <c r="Q23" s="11">
        <v>1.6</v>
      </c>
      <c r="R23" s="12">
        <v>1.6</v>
      </c>
      <c r="S23" s="13">
        <v>2</v>
      </c>
      <c r="T23" s="2"/>
      <c r="U23" s="87"/>
      <c r="V23" s="10">
        <v>36</v>
      </c>
      <c r="W23" s="11">
        <v>3.5</v>
      </c>
      <c r="X23" s="12">
        <v>2.25</v>
      </c>
      <c r="Y23" s="13">
        <v>2.25</v>
      </c>
    </row>
    <row r="24" spans="1:25" x14ac:dyDescent="0.3">
      <c r="A24" s="2"/>
      <c r="B24" s="87"/>
      <c r="C24" s="10">
        <v>38</v>
      </c>
      <c r="D24" s="11">
        <v>2.4</v>
      </c>
      <c r="E24" s="12">
        <v>0.85714299999999999</v>
      </c>
      <c r="F24" s="13">
        <v>3</v>
      </c>
      <c r="G24" s="2"/>
      <c r="H24" s="87"/>
      <c r="I24" s="10">
        <v>38</v>
      </c>
      <c r="J24" s="11">
        <v>2.6666666999999999</v>
      </c>
      <c r="K24" s="12">
        <v>3</v>
      </c>
      <c r="L24" s="12">
        <v>0.33333299999999999</v>
      </c>
      <c r="M24" s="13">
        <v>3.6</v>
      </c>
      <c r="N24" s="2"/>
      <c r="O24" s="87"/>
      <c r="P24" s="10">
        <v>38</v>
      </c>
      <c r="Q24" s="11">
        <v>2</v>
      </c>
      <c r="R24" s="12">
        <v>1</v>
      </c>
      <c r="S24" s="13">
        <v>2</v>
      </c>
      <c r="T24" s="2"/>
      <c r="U24" s="87"/>
      <c r="V24" s="10">
        <v>38</v>
      </c>
      <c r="W24" s="11">
        <v>2</v>
      </c>
      <c r="X24" s="12">
        <v>2.25</v>
      </c>
      <c r="Y24" s="13">
        <v>2</v>
      </c>
    </row>
    <row r="25" spans="1:25" x14ac:dyDescent="0.3">
      <c r="A25" s="2"/>
      <c r="B25" s="87"/>
      <c r="C25" s="10">
        <v>40</v>
      </c>
      <c r="D25" s="11">
        <v>2</v>
      </c>
      <c r="E25" s="12">
        <v>1.25</v>
      </c>
      <c r="F25" s="13">
        <v>2.8</v>
      </c>
      <c r="G25" s="2"/>
      <c r="H25" s="87"/>
      <c r="I25" s="10">
        <v>40</v>
      </c>
      <c r="J25" s="11">
        <v>2.75</v>
      </c>
      <c r="K25" s="12">
        <v>1</v>
      </c>
      <c r="L25" s="12">
        <v>1</v>
      </c>
      <c r="M25" s="13">
        <v>3</v>
      </c>
      <c r="N25" s="2"/>
      <c r="O25" s="87"/>
      <c r="P25" s="10">
        <v>40</v>
      </c>
      <c r="Q25" s="11">
        <v>2</v>
      </c>
      <c r="R25" s="12">
        <v>1</v>
      </c>
      <c r="S25" s="13">
        <v>1.6666669999999999</v>
      </c>
      <c r="T25" s="2"/>
      <c r="U25" s="87"/>
      <c r="V25" s="10">
        <v>40</v>
      </c>
      <c r="W25" s="11">
        <v>1.5</v>
      </c>
      <c r="X25" s="12">
        <v>1.75</v>
      </c>
      <c r="Y25" s="13">
        <v>1.5</v>
      </c>
    </row>
    <row r="26" spans="1:25" x14ac:dyDescent="0.3">
      <c r="A26" s="2"/>
      <c r="B26" s="87"/>
      <c r="C26" s="10">
        <v>42</v>
      </c>
      <c r="D26" s="11">
        <v>1.25</v>
      </c>
      <c r="E26" s="12">
        <v>1</v>
      </c>
      <c r="F26" s="13">
        <v>1.8</v>
      </c>
      <c r="G26" s="2"/>
      <c r="H26" s="87"/>
      <c r="I26" s="10">
        <v>42</v>
      </c>
      <c r="J26" s="11">
        <v>3</v>
      </c>
      <c r="K26" s="12">
        <v>2</v>
      </c>
      <c r="L26" s="12">
        <v>1</v>
      </c>
      <c r="M26" s="13">
        <v>3.25</v>
      </c>
      <c r="N26" s="2"/>
      <c r="O26" s="87"/>
      <c r="P26" s="10">
        <v>42</v>
      </c>
      <c r="Q26" s="11">
        <v>2</v>
      </c>
      <c r="R26" s="12">
        <v>1</v>
      </c>
      <c r="S26" s="13">
        <v>1</v>
      </c>
      <c r="T26" s="2"/>
      <c r="U26" s="87"/>
      <c r="V26" s="10">
        <v>42</v>
      </c>
      <c r="W26" s="11">
        <v>0.5</v>
      </c>
      <c r="X26" s="12">
        <v>3</v>
      </c>
      <c r="Y26" s="13">
        <v>1.5</v>
      </c>
    </row>
    <row r="27" spans="1:25" x14ac:dyDescent="0.3">
      <c r="A27" s="2"/>
      <c r="B27" s="87"/>
      <c r="C27" s="10">
        <v>44</v>
      </c>
      <c r="D27" s="11">
        <v>1</v>
      </c>
      <c r="E27" s="12">
        <v>1</v>
      </c>
      <c r="F27" s="13">
        <v>1.6666669999999999</v>
      </c>
      <c r="G27" s="2"/>
      <c r="H27" s="87"/>
      <c r="I27" s="10">
        <v>44</v>
      </c>
      <c r="J27" s="11">
        <v>4</v>
      </c>
      <c r="K27" s="12">
        <v>4</v>
      </c>
      <c r="L27" s="12">
        <v>1</v>
      </c>
      <c r="M27" s="13">
        <v>2.3333330000000001</v>
      </c>
      <c r="N27" s="2"/>
      <c r="O27" s="87"/>
      <c r="P27" s="10">
        <v>44</v>
      </c>
      <c r="Q27" s="11">
        <v>1</v>
      </c>
      <c r="R27" s="12"/>
      <c r="S27" s="13">
        <v>1</v>
      </c>
      <c r="T27" s="2"/>
      <c r="U27" s="87"/>
      <c r="V27" s="10">
        <v>44</v>
      </c>
      <c r="W27" s="11"/>
      <c r="X27" s="12">
        <v>2.6666669999999999</v>
      </c>
      <c r="Y27" s="13">
        <v>1</v>
      </c>
    </row>
    <row r="28" spans="1:25" x14ac:dyDescent="0.3">
      <c r="A28" s="2"/>
      <c r="B28" s="87"/>
      <c r="C28" s="10">
        <v>46</v>
      </c>
      <c r="D28" s="11">
        <v>2.5</v>
      </c>
      <c r="E28" s="12">
        <v>2</v>
      </c>
      <c r="F28" s="13">
        <v>1</v>
      </c>
      <c r="G28" s="2"/>
      <c r="H28" s="87"/>
      <c r="I28" s="10">
        <v>46</v>
      </c>
      <c r="J28" s="11">
        <v>3.5</v>
      </c>
      <c r="K28" s="12">
        <v>3</v>
      </c>
      <c r="L28" s="12">
        <v>1</v>
      </c>
      <c r="M28" s="13">
        <v>2</v>
      </c>
      <c r="N28" s="2"/>
      <c r="O28" s="87"/>
      <c r="P28" s="10">
        <v>46</v>
      </c>
      <c r="Q28" s="11">
        <v>1</v>
      </c>
      <c r="R28" s="12"/>
      <c r="S28" s="13"/>
      <c r="T28" s="2"/>
      <c r="U28" s="87"/>
      <c r="V28" s="10">
        <v>46</v>
      </c>
      <c r="W28" s="11"/>
      <c r="X28" s="12">
        <v>2.5</v>
      </c>
      <c r="Y28" s="13"/>
    </row>
    <row r="29" spans="1:25" x14ac:dyDescent="0.3">
      <c r="A29" s="2"/>
      <c r="B29" s="87"/>
      <c r="C29" s="10">
        <v>48</v>
      </c>
      <c r="D29" s="11">
        <v>2</v>
      </c>
      <c r="E29" s="12">
        <v>2</v>
      </c>
      <c r="F29" s="13">
        <v>1</v>
      </c>
      <c r="G29" s="2"/>
      <c r="H29" s="87"/>
      <c r="I29" s="10">
        <v>48</v>
      </c>
      <c r="J29" s="11">
        <v>3</v>
      </c>
      <c r="K29" s="12">
        <v>3</v>
      </c>
      <c r="L29" s="12">
        <v>0</v>
      </c>
      <c r="M29" s="13">
        <v>2</v>
      </c>
      <c r="N29" s="2"/>
      <c r="O29" s="87"/>
      <c r="P29" s="10">
        <v>48</v>
      </c>
      <c r="Q29" s="11">
        <v>1</v>
      </c>
      <c r="R29" s="12"/>
      <c r="S29" s="13"/>
      <c r="T29" s="2"/>
      <c r="U29" s="87"/>
      <c r="V29" s="10">
        <v>48</v>
      </c>
      <c r="W29" s="11"/>
      <c r="X29" s="12">
        <v>1.5</v>
      </c>
      <c r="Y29" s="13"/>
    </row>
    <row r="30" spans="1:25" x14ac:dyDescent="0.3">
      <c r="A30" s="2"/>
      <c r="B30" s="87"/>
      <c r="C30" s="10">
        <v>50</v>
      </c>
      <c r="D30" s="11">
        <v>2</v>
      </c>
      <c r="E30" s="12">
        <v>4</v>
      </c>
      <c r="F30" s="13">
        <v>1</v>
      </c>
      <c r="G30" s="2"/>
      <c r="H30" s="87"/>
      <c r="I30" s="10">
        <v>50</v>
      </c>
      <c r="J30" s="11">
        <v>3.5</v>
      </c>
      <c r="K30" s="12">
        <v>2</v>
      </c>
      <c r="L30" s="12"/>
      <c r="M30" s="13">
        <v>1.5</v>
      </c>
      <c r="N30" s="2"/>
      <c r="O30" s="87"/>
      <c r="P30" s="10">
        <v>50</v>
      </c>
      <c r="Q30" s="11">
        <v>1</v>
      </c>
      <c r="R30" s="12"/>
      <c r="S30" s="13"/>
      <c r="T30" s="2"/>
      <c r="U30" s="87"/>
      <c r="V30" s="10">
        <v>50</v>
      </c>
      <c r="W30" s="11"/>
      <c r="X30" s="12">
        <v>2.5</v>
      </c>
      <c r="Y30" s="13"/>
    </row>
    <row r="31" spans="1:25" x14ac:dyDescent="0.3">
      <c r="A31" s="2"/>
      <c r="B31" s="87"/>
      <c r="C31" s="10">
        <v>52</v>
      </c>
      <c r="D31" s="14"/>
      <c r="E31" s="15"/>
      <c r="F31" s="16"/>
      <c r="G31" s="2"/>
      <c r="H31" s="87"/>
      <c r="I31" s="10">
        <v>52</v>
      </c>
      <c r="J31" s="14">
        <v>6</v>
      </c>
      <c r="K31" s="15">
        <v>2</v>
      </c>
      <c r="L31" s="15"/>
      <c r="M31" s="16">
        <v>2</v>
      </c>
      <c r="N31" s="2"/>
      <c r="O31" s="87"/>
      <c r="P31" s="10">
        <v>52</v>
      </c>
      <c r="Q31" s="14"/>
      <c r="R31" s="15"/>
      <c r="S31" s="16"/>
      <c r="T31" s="2"/>
      <c r="U31" s="87"/>
      <c r="V31" s="10">
        <v>52</v>
      </c>
      <c r="W31" s="14"/>
      <c r="X31" s="15">
        <v>2</v>
      </c>
      <c r="Y31" s="16"/>
    </row>
    <row r="32" spans="1:25" x14ac:dyDescent="0.3">
      <c r="A32" s="2"/>
      <c r="B32" s="87"/>
      <c r="C32" s="10">
        <v>54</v>
      </c>
      <c r="D32" s="14"/>
      <c r="E32" s="15"/>
      <c r="F32" s="16"/>
      <c r="G32" s="2"/>
      <c r="H32" s="87"/>
      <c r="I32" s="10">
        <v>54</v>
      </c>
      <c r="J32" s="14">
        <v>2</v>
      </c>
      <c r="K32" s="15">
        <v>2</v>
      </c>
      <c r="L32" s="15"/>
      <c r="M32" s="16">
        <v>2</v>
      </c>
      <c r="N32" s="2"/>
      <c r="O32" s="87"/>
      <c r="P32" s="10">
        <v>54</v>
      </c>
      <c r="Q32" s="14"/>
      <c r="R32" s="15"/>
      <c r="S32" s="16"/>
      <c r="T32" s="2"/>
      <c r="U32" s="87"/>
      <c r="V32" s="10">
        <v>54</v>
      </c>
      <c r="W32" s="14"/>
      <c r="X32" s="15">
        <v>1</v>
      </c>
      <c r="Y32" s="16"/>
    </row>
    <row r="33" spans="1:25" x14ac:dyDescent="0.3">
      <c r="A33" s="2"/>
      <c r="B33" s="87"/>
      <c r="C33" s="10">
        <v>56</v>
      </c>
      <c r="D33" s="14"/>
      <c r="E33" s="15"/>
      <c r="F33" s="16"/>
      <c r="G33" s="2"/>
      <c r="H33" s="87"/>
      <c r="I33" s="10">
        <v>56</v>
      </c>
      <c r="J33" s="14">
        <v>2</v>
      </c>
      <c r="K33" s="15">
        <v>4</v>
      </c>
      <c r="L33" s="15"/>
      <c r="M33" s="16">
        <v>0</v>
      </c>
      <c r="N33" s="2"/>
      <c r="O33" s="87"/>
      <c r="P33" s="10">
        <v>56</v>
      </c>
      <c r="Q33" s="14"/>
      <c r="R33" s="15"/>
      <c r="S33" s="16"/>
      <c r="T33" s="2"/>
      <c r="U33" s="87"/>
      <c r="V33" s="10">
        <v>56</v>
      </c>
      <c r="W33" s="14"/>
      <c r="X33" s="15"/>
      <c r="Y33" s="16"/>
    </row>
    <row r="34" spans="1:25" x14ac:dyDescent="0.3">
      <c r="A34" s="2"/>
      <c r="B34" s="87"/>
      <c r="C34" s="10">
        <v>58</v>
      </c>
      <c r="D34" s="14"/>
      <c r="E34" s="15"/>
      <c r="F34" s="16"/>
      <c r="G34" s="2"/>
      <c r="H34" s="87"/>
      <c r="I34" s="10">
        <v>58</v>
      </c>
      <c r="J34" s="14">
        <v>2</v>
      </c>
      <c r="K34" s="15">
        <v>3</v>
      </c>
      <c r="L34" s="15"/>
      <c r="M34" s="16">
        <v>1</v>
      </c>
      <c r="N34" s="2"/>
      <c r="O34" s="87"/>
      <c r="P34" s="10">
        <v>58</v>
      </c>
      <c r="Q34" s="14"/>
      <c r="R34" s="15"/>
      <c r="S34" s="16"/>
      <c r="T34" s="2"/>
      <c r="U34" s="87"/>
      <c r="V34" s="10">
        <v>58</v>
      </c>
      <c r="W34" s="14"/>
      <c r="X34" s="15"/>
      <c r="Y34" s="16"/>
    </row>
    <row r="35" spans="1:25" x14ac:dyDescent="0.3">
      <c r="A35" s="2"/>
      <c r="B35" s="87"/>
      <c r="C35" s="10">
        <v>60</v>
      </c>
      <c r="D35" s="14"/>
      <c r="E35" s="15"/>
      <c r="F35" s="16"/>
      <c r="G35" s="2"/>
      <c r="H35" s="87"/>
      <c r="I35" s="10">
        <v>60</v>
      </c>
      <c r="J35" s="14">
        <v>4</v>
      </c>
      <c r="K35" s="15">
        <v>5</v>
      </c>
      <c r="L35" s="15"/>
      <c r="M35" s="16">
        <v>0</v>
      </c>
      <c r="N35" s="2"/>
      <c r="O35" s="87"/>
      <c r="P35" s="10">
        <v>60</v>
      </c>
      <c r="Q35" s="14"/>
      <c r="R35" s="15"/>
      <c r="S35" s="16"/>
      <c r="T35" s="2"/>
      <c r="U35" s="87"/>
      <c r="V35" s="10">
        <v>60</v>
      </c>
      <c r="W35" s="14"/>
      <c r="X35" s="15"/>
      <c r="Y35" s="16"/>
    </row>
    <row r="36" spans="1:25" x14ac:dyDescent="0.3">
      <c r="A36" s="2"/>
      <c r="B36" s="87"/>
      <c r="C36" s="10">
        <v>62</v>
      </c>
      <c r="D36" s="14"/>
      <c r="E36" s="15"/>
      <c r="F36" s="16"/>
      <c r="G36" s="2"/>
      <c r="H36" s="87"/>
      <c r="I36" s="10">
        <v>62</v>
      </c>
      <c r="J36" s="14">
        <v>1</v>
      </c>
      <c r="K36" s="15">
        <v>3</v>
      </c>
      <c r="L36" s="15"/>
      <c r="M36" s="16"/>
      <c r="N36" s="2"/>
      <c r="O36" s="87"/>
      <c r="P36" s="10">
        <v>62</v>
      </c>
      <c r="Q36" s="14"/>
      <c r="R36" s="15"/>
      <c r="S36" s="16"/>
      <c r="T36" s="2"/>
      <c r="U36" s="87"/>
      <c r="V36" s="10">
        <v>62</v>
      </c>
      <c r="W36" s="14"/>
      <c r="X36" s="15"/>
      <c r="Y36" s="16"/>
    </row>
    <row r="37" spans="1:25" x14ac:dyDescent="0.3">
      <c r="A37" s="2"/>
      <c r="B37" s="87"/>
      <c r="C37" s="10">
        <v>64</v>
      </c>
      <c r="D37" s="14"/>
      <c r="E37" s="15"/>
      <c r="F37" s="16"/>
      <c r="G37" s="2"/>
      <c r="H37" s="87"/>
      <c r="I37" s="10">
        <v>64</v>
      </c>
      <c r="J37" s="14"/>
      <c r="K37" s="15">
        <v>1</v>
      </c>
      <c r="L37" s="15"/>
      <c r="M37" s="16"/>
      <c r="N37" s="2"/>
      <c r="O37" s="87"/>
      <c r="P37" s="10">
        <v>64</v>
      </c>
      <c r="Q37" s="14"/>
      <c r="R37" s="15"/>
      <c r="S37" s="16"/>
      <c r="T37" s="2"/>
      <c r="U37" s="87"/>
      <c r="V37" s="10">
        <v>64</v>
      </c>
      <c r="W37" s="14"/>
      <c r="X37" s="15"/>
      <c r="Y37" s="16"/>
    </row>
    <row r="38" spans="1:25" x14ac:dyDescent="0.3">
      <c r="A38" s="2"/>
      <c r="B38" s="87"/>
      <c r="C38" s="17">
        <v>66</v>
      </c>
      <c r="D38" s="18"/>
      <c r="E38" s="19"/>
      <c r="F38" s="20"/>
      <c r="G38" s="2"/>
      <c r="H38" s="87"/>
      <c r="I38" s="17">
        <v>66</v>
      </c>
      <c r="J38" s="18"/>
      <c r="K38" s="19">
        <v>0</v>
      </c>
      <c r="L38" s="19"/>
      <c r="M38" s="20"/>
      <c r="N38" s="2"/>
      <c r="O38" s="87"/>
      <c r="P38" s="17">
        <v>66</v>
      </c>
      <c r="Q38" s="18"/>
      <c r="R38" s="19"/>
      <c r="S38" s="20"/>
      <c r="T38" s="2"/>
      <c r="U38" s="87"/>
      <c r="V38" s="17">
        <v>66</v>
      </c>
      <c r="W38" s="18"/>
      <c r="X38" s="19"/>
      <c r="Y38" s="20"/>
    </row>
  </sheetData>
  <mergeCells count="12">
    <mergeCell ref="W2:Y2"/>
    <mergeCell ref="D3:F3"/>
    <mergeCell ref="J3:M3"/>
    <mergeCell ref="Q3:S3"/>
    <mergeCell ref="W3:Y3"/>
    <mergeCell ref="B5:B38"/>
    <mergeCell ref="H5:H38"/>
    <mergeCell ref="O5:O38"/>
    <mergeCell ref="U5:U38"/>
    <mergeCell ref="D2:F2"/>
    <mergeCell ref="J2:M2"/>
    <mergeCell ref="Q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64138-0294-40C4-9FA1-21A4AB26DF3D}">
  <dimension ref="B2:Y44"/>
  <sheetViews>
    <sheetView workbookViewId="0">
      <selection activeCell="C29" sqref="C29"/>
    </sheetView>
  </sheetViews>
  <sheetFormatPr defaultColWidth="11.44140625" defaultRowHeight="14.4" x14ac:dyDescent="0.3"/>
  <cols>
    <col min="2" max="4" width="11.44140625" style="56"/>
    <col min="5" max="5" width="9" bestFit="1" customWidth="1"/>
    <col min="6" max="6" width="16.44140625" customWidth="1"/>
  </cols>
  <sheetData>
    <row r="2" spans="2:25" x14ac:dyDescent="0.3">
      <c r="B2"/>
      <c r="C2" s="55"/>
      <c r="D2" s="3"/>
      <c r="E2" s="3"/>
      <c r="F2" s="3"/>
      <c r="I2" s="55"/>
      <c r="J2" s="3"/>
      <c r="K2" s="3"/>
      <c r="L2" s="3"/>
      <c r="M2" s="3"/>
      <c r="P2" s="55"/>
      <c r="Q2" s="3"/>
      <c r="R2" s="3"/>
      <c r="S2" s="3"/>
      <c r="V2" s="55"/>
      <c r="W2" s="3"/>
      <c r="X2" s="3"/>
      <c r="Y2" s="3"/>
    </row>
    <row r="3" spans="2:25" x14ac:dyDescent="0.3">
      <c r="B3"/>
      <c r="C3" s="55"/>
      <c r="D3" s="88" t="s">
        <v>1</v>
      </c>
      <c r="E3" s="89"/>
      <c r="F3" s="90"/>
      <c r="I3" s="55"/>
      <c r="J3" s="88" t="s">
        <v>2</v>
      </c>
      <c r="K3" s="89"/>
      <c r="L3" s="89"/>
      <c r="M3" s="90"/>
      <c r="P3" s="55"/>
      <c r="Q3" s="88" t="s">
        <v>3</v>
      </c>
      <c r="R3" s="89"/>
      <c r="S3" s="90"/>
      <c r="V3" s="55"/>
      <c r="W3" s="88" t="s">
        <v>4</v>
      </c>
      <c r="X3" s="89"/>
      <c r="Y3" s="90"/>
    </row>
    <row r="4" spans="2:25" x14ac:dyDescent="0.3">
      <c r="B4"/>
      <c r="C4" s="55"/>
      <c r="D4" s="91" t="s">
        <v>41</v>
      </c>
      <c r="E4" s="92"/>
      <c r="F4" s="92"/>
      <c r="I4" s="55"/>
      <c r="J4" s="91" t="s">
        <v>41</v>
      </c>
      <c r="K4" s="92"/>
      <c r="L4" s="92"/>
      <c r="M4" s="92"/>
      <c r="P4" s="55"/>
      <c r="Q4" s="91" t="s">
        <v>41</v>
      </c>
      <c r="R4" s="92"/>
      <c r="S4" s="92"/>
      <c r="V4" s="55"/>
      <c r="W4" s="91" t="s">
        <v>41</v>
      </c>
      <c r="X4" s="92"/>
      <c r="Y4" s="92"/>
    </row>
    <row r="5" spans="2:25" x14ac:dyDescent="0.3">
      <c r="B5"/>
      <c r="C5" s="55"/>
      <c r="D5" s="5" t="s">
        <v>6</v>
      </c>
      <c r="E5" s="5" t="s">
        <v>7</v>
      </c>
      <c r="F5" s="5" t="s">
        <v>8</v>
      </c>
      <c r="I5" s="55"/>
      <c r="J5" s="5" t="s">
        <v>9</v>
      </c>
      <c r="K5" s="5" t="s">
        <v>10</v>
      </c>
      <c r="L5" s="5" t="s">
        <v>11</v>
      </c>
      <c r="M5" s="5" t="s">
        <v>12</v>
      </c>
      <c r="P5" s="55"/>
      <c r="Q5" s="5" t="s">
        <v>13</v>
      </c>
      <c r="R5" s="5" t="s">
        <v>14</v>
      </c>
      <c r="S5" s="5" t="s">
        <v>15</v>
      </c>
      <c r="V5" s="55"/>
      <c r="W5" s="5" t="s">
        <v>16</v>
      </c>
      <c r="X5" s="5" t="s">
        <v>14</v>
      </c>
      <c r="Y5" s="5" t="s">
        <v>17</v>
      </c>
    </row>
    <row r="6" spans="2:25" x14ac:dyDescent="0.3">
      <c r="B6" s="94" t="s">
        <v>42</v>
      </c>
      <c r="C6" s="57" t="s">
        <v>43</v>
      </c>
      <c r="D6" s="58">
        <v>0.96698499999999998</v>
      </c>
      <c r="E6" s="59">
        <v>0.95893200000000001</v>
      </c>
      <c r="F6" s="60">
        <v>0.89810400000000001</v>
      </c>
      <c r="H6" s="94" t="s">
        <v>42</v>
      </c>
      <c r="I6" s="57" t="s">
        <v>43</v>
      </c>
      <c r="J6" s="58">
        <v>1.306827</v>
      </c>
      <c r="K6" s="59">
        <v>1.6595819999999999</v>
      </c>
      <c r="L6" s="59">
        <v>0.63403699999999996</v>
      </c>
      <c r="M6" s="60">
        <v>0.86891700000000005</v>
      </c>
      <c r="O6" s="94" t="s">
        <v>42</v>
      </c>
      <c r="P6" s="57" t="s">
        <v>43</v>
      </c>
      <c r="Q6" s="58">
        <v>0.893204</v>
      </c>
      <c r="R6" s="59">
        <v>0.69329600000000002</v>
      </c>
      <c r="S6" s="60">
        <v>0.91625699999999999</v>
      </c>
      <c r="U6" s="94" t="s">
        <v>42</v>
      </c>
      <c r="V6" s="57" t="s">
        <v>43</v>
      </c>
      <c r="W6" s="58">
        <v>0.58704599999999996</v>
      </c>
      <c r="X6" s="59">
        <v>0.53487399999999996</v>
      </c>
      <c r="Y6" s="60">
        <v>0.87894799999999995</v>
      </c>
    </row>
    <row r="7" spans="2:25" x14ac:dyDescent="0.3">
      <c r="B7" s="95"/>
      <c r="C7" s="61" t="s">
        <v>44</v>
      </c>
      <c r="D7" s="58">
        <v>1.085431</v>
      </c>
      <c r="E7" s="59">
        <v>0.66603900000000005</v>
      </c>
      <c r="F7" s="60">
        <v>0.88308299999999995</v>
      </c>
      <c r="H7" s="95"/>
      <c r="I7" s="61" t="s">
        <v>44</v>
      </c>
      <c r="J7" s="58">
        <v>1.0709360000000001</v>
      </c>
      <c r="K7" s="59">
        <v>0.66377799999999998</v>
      </c>
      <c r="L7" s="59">
        <v>0.95505600000000002</v>
      </c>
      <c r="M7" s="60">
        <v>1.4828870000000001</v>
      </c>
      <c r="O7" s="95"/>
      <c r="P7" s="61" t="s">
        <v>44</v>
      </c>
      <c r="Q7" s="58">
        <v>0.61698399999999998</v>
      </c>
      <c r="R7" s="59">
        <v>0.855321</v>
      </c>
      <c r="S7" s="60">
        <v>0.65186500000000003</v>
      </c>
      <c r="U7" s="95"/>
      <c r="V7" s="61" t="s">
        <v>44</v>
      </c>
      <c r="W7" s="58">
        <v>0.85749299999999995</v>
      </c>
      <c r="X7" s="59">
        <v>1.032826</v>
      </c>
      <c r="Y7" s="60">
        <v>0.94730300000000001</v>
      </c>
    </row>
    <row r="8" spans="2:25" x14ac:dyDescent="0.3">
      <c r="B8" s="95"/>
      <c r="C8" s="61" t="s">
        <v>45</v>
      </c>
      <c r="D8" s="58">
        <v>0.95869899999999997</v>
      </c>
      <c r="E8" s="59">
        <v>1.0333969999999999</v>
      </c>
      <c r="F8" s="60">
        <v>1.16778</v>
      </c>
      <c r="H8" s="95"/>
      <c r="I8" s="61" t="s">
        <v>45</v>
      </c>
      <c r="J8" s="58">
        <v>0.99812900000000004</v>
      </c>
      <c r="K8" s="59">
        <v>0.71185699999999996</v>
      </c>
      <c r="L8" s="59">
        <v>0.83795299999999995</v>
      </c>
      <c r="M8" s="60">
        <v>1.237333</v>
      </c>
      <c r="O8" s="95"/>
      <c r="P8" s="61" t="s">
        <v>45</v>
      </c>
      <c r="Q8" s="58">
        <v>1.3030299999999999</v>
      </c>
      <c r="R8" s="59">
        <v>0.90111300000000005</v>
      </c>
      <c r="S8" s="60">
        <v>0.92638500000000001</v>
      </c>
      <c r="U8" s="95"/>
      <c r="V8" s="61" t="s">
        <v>45</v>
      </c>
      <c r="W8" s="58">
        <v>1.088689</v>
      </c>
      <c r="X8" s="59">
        <v>0.87174499999999999</v>
      </c>
      <c r="Y8" s="60">
        <v>1.0685750000000001</v>
      </c>
    </row>
    <row r="9" spans="2:25" x14ac:dyDescent="0.3">
      <c r="B9" s="95"/>
      <c r="C9" s="61" t="s">
        <v>46</v>
      </c>
      <c r="D9" s="58">
        <v>0.790381</v>
      </c>
      <c r="E9" s="59">
        <v>0.96544099999999999</v>
      </c>
      <c r="F9" s="60">
        <v>1.03748</v>
      </c>
      <c r="H9" s="95"/>
      <c r="I9" s="61" t="s">
        <v>46</v>
      </c>
      <c r="J9" s="58">
        <v>0.77090999999999998</v>
      </c>
      <c r="K9" s="59">
        <v>0.76144999999999996</v>
      </c>
      <c r="L9" s="59">
        <v>0.80766499999999997</v>
      </c>
      <c r="M9" s="60">
        <v>1.0561959999999999</v>
      </c>
      <c r="O9" s="95"/>
      <c r="P9" s="61" t="s">
        <v>46</v>
      </c>
      <c r="Q9" s="58">
        <v>0.94017600000000001</v>
      </c>
      <c r="R9" s="59">
        <v>1.0023880000000001</v>
      </c>
      <c r="S9" s="60">
        <v>1.0628010000000001</v>
      </c>
      <c r="U9" s="95"/>
      <c r="V9" s="61" t="s">
        <v>46</v>
      </c>
      <c r="W9" s="58">
        <v>0.83917600000000003</v>
      </c>
      <c r="X9" s="59">
        <v>0.70094900000000004</v>
      </c>
      <c r="Y9" s="60">
        <v>0.824685</v>
      </c>
    </row>
    <row r="10" spans="2:25" x14ac:dyDescent="0.3">
      <c r="B10" s="95"/>
      <c r="C10" s="61" t="s">
        <v>47</v>
      </c>
      <c r="D10" s="58">
        <v>0.92234700000000003</v>
      </c>
      <c r="E10" s="59">
        <v>1.055337</v>
      </c>
      <c r="F10" s="60">
        <v>1.257884</v>
      </c>
      <c r="H10" s="95"/>
      <c r="I10" s="61" t="s">
        <v>47</v>
      </c>
      <c r="J10" s="58">
        <v>1.609521</v>
      </c>
      <c r="K10" s="59">
        <v>0.60138800000000003</v>
      </c>
      <c r="L10" s="59">
        <v>0.78065700000000005</v>
      </c>
      <c r="M10" s="60">
        <v>0.77113100000000001</v>
      </c>
      <c r="O10" s="95"/>
      <c r="P10" s="61" t="s">
        <v>47</v>
      </c>
      <c r="Q10" s="58">
        <v>0.94692399999999999</v>
      </c>
      <c r="R10" s="59">
        <v>0.93885600000000002</v>
      </c>
      <c r="S10" s="60">
        <v>1.1181410000000001</v>
      </c>
      <c r="U10" s="95"/>
      <c r="V10" s="61" t="s">
        <v>47</v>
      </c>
      <c r="W10" s="58">
        <v>0.79887300000000006</v>
      </c>
      <c r="X10" s="59">
        <v>1.31809</v>
      </c>
      <c r="Y10" s="60">
        <v>0.90050200000000002</v>
      </c>
    </row>
    <row r="11" spans="2:25" x14ac:dyDescent="0.3">
      <c r="B11" s="95"/>
      <c r="C11" s="61" t="s">
        <v>48</v>
      </c>
      <c r="D11" s="58">
        <v>1.316114</v>
      </c>
      <c r="E11" s="59">
        <v>1.0973029999999999</v>
      </c>
      <c r="F11" s="60">
        <v>0.73820200000000002</v>
      </c>
      <c r="H11" s="95"/>
      <c r="I11" s="61" t="s">
        <v>48</v>
      </c>
      <c r="J11" s="58">
        <v>1.04051</v>
      </c>
      <c r="K11" s="59">
        <v>0.736877</v>
      </c>
      <c r="L11" s="59">
        <v>0.89847999999999995</v>
      </c>
      <c r="M11" s="60">
        <v>1.027401</v>
      </c>
      <c r="O11" s="95"/>
      <c r="P11" s="61" t="s">
        <v>48</v>
      </c>
      <c r="Q11" s="58">
        <v>0.91665200000000002</v>
      </c>
      <c r="R11" s="59">
        <v>1.0574730000000001</v>
      </c>
      <c r="S11" s="60">
        <v>1.044306</v>
      </c>
      <c r="U11" s="95"/>
      <c r="V11" s="61" t="s">
        <v>48</v>
      </c>
      <c r="W11" s="58">
        <v>0.84892400000000001</v>
      </c>
      <c r="X11" s="59">
        <v>1.3516330000000001</v>
      </c>
      <c r="Y11" s="60">
        <v>0.84369400000000006</v>
      </c>
    </row>
    <row r="12" spans="2:25" x14ac:dyDescent="0.3">
      <c r="B12" s="95"/>
      <c r="C12" s="61" t="s">
        <v>49</v>
      </c>
      <c r="D12" s="58">
        <v>1.0257590000000001</v>
      </c>
      <c r="E12" s="59">
        <v>1.266235</v>
      </c>
      <c r="F12" s="60">
        <v>0.78788999999999998</v>
      </c>
      <c r="H12" s="95"/>
      <c r="I12" s="61" t="s">
        <v>49</v>
      </c>
      <c r="J12" s="58">
        <v>1.0211669999999999</v>
      </c>
      <c r="K12" s="59">
        <v>0.829878</v>
      </c>
      <c r="L12" s="59">
        <v>0.82540599999999997</v>
      </c>
      <c r="M12" s="60">
        <v>0.84589599999999998</v>
      </c>
      <c r="O12" s="95"/>
      <c r="P12" s="61" t="s">
        <v>49</v>
      </c>
      <c r="Q12" s="58">
        <v>1.011906</v>
      </c>
      <c r="R12" s="59">
        <v>0.87830399999999997</v>
      </c>
      <c r="S12" s="60">
        <v>0.83836100000000002</v>
      </c>
      <c r="U12" s="95"/>
      <c r="V12" s="61" t="s">
        <v>49</v>
      </c>
      <c r="W12" s="58">
        <v>0.82201299999999999</v>
      </c>
      <c r="X12" s="59">
        <v>0.810249</v>
      </c>
      <c r="Y12" s="60">
        <v>1.0883430000000001</v>
      </c>
    </row>
    <row r="13" spans="2:25" x14ac:dyDescent="0.3">
      <c r="B13" s="95"/>
      <c r="C13" s="61" t="s">
        <v>50</v>
      </c>
      <c r="D13" s="58">
        <v>0.96388099999999999</v>
      </c>
      <c r="E13" s="59">
        <v>0.95731699999999997</v>
      </c>
      <c r="F13" s="60">
        <v>1.0589599999999999</v>
      </c>
      <c r="H13" s="95"/>
      <c r="I13" s="61" t="s">
        <v>50</v>
      </c>
      <c r="J13" s="58">
        <v>0.83291599999999999</v>
      </c>
      <c r="K13" s="59">
        <v>0.62725399999999998</v>
      </c>
      <c r="L13" s="59">
        <v>0.96462099999999995</v>
      </c>
      <c r="M13" s="60">
        <v>0.860869</v>
      </c>
      <c r="O13" s="95"/>
      <c r="P13" s="61" t="s">
        <v>50</v>
      </c>
      <c r="Q13" s="58">
        <v>0.62432100000000001</v>
      </c>
      <c r="R13" s="59">
        <v>0.83266099999999998</v>
      </c>
      <c r="S13" s="60">
        <v>0.55667299999999997</v>
      </c>
      <c r="U13" s="95"/>
      <c r="V13" s="61" t="s">
        <v>50</v>
      </c>
      <c r="W13" s="58">
        <v>1.124476</v>
      </c>
      <c r="X13" s="59">
        <v>1.1109929999999999</v>
      </c>
      <c r="Y13" s="60">
        <v>0.84217699999999995</v>
      </c>
    </row>
    <row r="14" spans="2:25" x14ac:dyDescent="0.3">
      <c r="B14" s="95"/>
      <c r="C14" s="61" t="s">
        <v>51</v>
      </c>
      <c r="D14" s="58">
        <v>1.2210129999999999</v>
      </c>
      <c r="E14" s="62"/>
      <c r="F14" s="60">
        <v>1.1706179999999999</v>
      </c>
      <c r="H14" s="95"/>
      <c r="I14" s="61" t="s">
        <v>51</v>
      </c>
      <c r="J14" s="58">
        <v>0.90415800000000002</v>
      </c>
      <c r="K14" s="62">
        <v>0.940967</v>
      </c>
      <c r="L14" s="62">
        <v>1.2096089999999999</v>
      </c>
      <c r="M14" s="60">
        <v>1.1290519999999999</v>
      </c>
      <c r="O14" s="95"/>
      <c r="P14" s="61" t="s">
        <v>51</v>
      </c>
      <c r="Q14" s="58">
        <v>0.92819600000000002</v>
      </c>
      <c r="R14" s="62">
        <v>0.92108999999999996</v>
      </c>
      <c r="S14" s="60"/>
      <c r="U14" s="95"/>
      <c r="V14" s="61" t="s">
        <v>51</v>
      </c>
      <c r="W14" s="58"/>
      <c r="X14" s="62"/>
      <c r="Y14" s="60">
        <v>0.69776099999999996</v>
      </c>
    </row>
    <row r="15" spans="2:25" x14ac:dyDescent="0.3">
      <c r="B15" s="95"/>
      <c r="C15" s="61" t="s">
        <v>52</v>
      </c>
      <c r="D15" s="58">
        <v>0.89158700000000002</v>
      </c>
      <c r="E15" s="62"/>
      <c r="F15" s="63"/>
      <c r="H15" s="95"/>
      <c r="I15" s="61" t="s">
        <v>52</v>
      </c>
      <c r="J15" s="58"/>
      <c r="K15" s="62"/>
      <c r="L15" s="62"/>
      <c r="M15" s="63"/>
      <c r="O15" s="95"/>
      <c r="P15" s="61" t="s">
        <v>52</v>
      </c>
      <c r="Q15" s="58"/>
      <c r="R15" s="62"/>
      <c r="S15" s="63"/>
      <c r="U15" s="95"/>
      <c r="V15" s="61" t="s">
        <v>52</v>
      </c>
      <c r="W15" s="58"/>
      <c r="X15" s="62"/>
      <c r="Y15" s="63"/>
    </row>
    <row r="16" spans="2:25" x14ac:dyDescent="0.3">
      <c r="B16" s="95"/>
      <c r="C16" s="61" t="s">
        <v>53</v>
      </c>
      <c r="D16" s="58">
        <v>0.69892399999999999</v>
      </c>
      <c r="E16" s="62"/>
      <c r="F16" s="63"/>
      <c r="H16" s="95"/>
      <c r="I16" s="61" t="s">
        <v>53</v>
      </c>
      <c r="J16" s="58"/>
      <c r="K16" s="62"/>
      <c r="L16" s="62"/>
      <c r="M16" s="63"/>
      <c r="O16" s="95"/>
      <c r="P16" s="61" t="s">
        <v>53</v>
      </c>
      <c r="Q16" s="58"/>
      <c r="R16" s="62"/>
      <c r="S16" s="63"/>
      <c r="U16" s="95"/>
      <c r="V16" s="61" t="s">
        <v>53</v>
      </c>
      <c r="W16" s="58"/>
      <c r="X16" s="62"/>
      <c r="Y16" s="63"/>
    </row>
    <row r="17" spans="2:25" x14ac:dyDescent="0.3">
      <c r="B17" s="96"/>
      <c r="C17" s="64" t="s">
        <v>54</v>
      </c>
      <c r="D17" s="65">
        <v>1.158879</v>
      </c>
      <c r="E17" s="66"/>
      <c r="F17" s="67"/>
      <c r="H17" s="96"/>
      <c r="I17" s="64" t="s">
        <v>54</v>
      </c>
      <c r="J17" s="65"/>
      <c r="K17" s="66"/>
      <c r="L17" s="66"/>
      <c r="M17" s="67"/>
      <c r="O17" s="96"/>
      <c r="P17" s="64" t="s">
        <v>54</v>
      </c>
      <c r="Q17" s="65"/>
      <c r="R17" s="66"/>
      <c r="S17" s="67"/>
      <c r="U17" s="96"/>
      <c r="V17" s="64" t="s">
        <v>54</v>
      </c>
      <c r="W17" s="65"/>
      <c r="X17" s="66"/>
      <c r="Y17" s="67"/>
    </row>
    <row r="18" spans="2:25" x14ac:dyDescent="0.3">
      <c r="B18" s="46"/>
      <c r="C18" s="46"/>
      <c r="D18" s="46"/>
    </row>
    <row r="19" spans="2:25" x14ac:dyDescent="0.3">
      <c r="B19" s="46"/>
      <c r="C19" s="46"/>
      <c r="D19" s="46"/>
    </row>
    <row r="20" spans="2:25" x14ac:dyDescent="0.3">
      <c r="B20" s="46"/>
      <c r="C20" s="46"/>
      <c r="D20" s="46"/>
    </row>
    <row r="21" spans="2:25" x14ac:dyDescent="0.3">
      <c r="B21" s="46"/>
      <c r="C21" s="46"/>
      <c r="D21" s="46"/>
    </row>
    <row r="22" spans="2:25" x14ac:dyDescent="0.3">
      <c r="B22" s="46"/>
      <c r="C22" s="46"/>
      <c r="D22" s="46"/>
    </row>
    <row r="23" spans="2:25" x14ac:dyDescent="0.3">
      <c r="B23" s="46"/>
      <c r="C23" s="46"/>
      <c r="D23" s="46"/>
    </row>
    <row r="24" spans="2:25" x14ac:dyDescent="0.3">
      <c r="B24" s="46"/>
      <c r="C24" s="46"/>
      <c r="D24" s="46"/>
    </row>
    <row r="25" spans="2:25" x14ac:dyDescent="0.3">
      <c r="B25" s="46"/>
      <c r="C25" s="46"/>
      <c r="D25" s="46"/>
    </row>
    <row r="26" spans="2:25" x14ac:dyDescent="0.3">
      <c r="B26" s="46"/>
      <c r="C26" s="46"/>
      <c r="D26" s="46"/>
    </row>
    <row r="27" spans="2:25" x14ac:dyDescent="0.3">
      <c r="B27" s="46"/>
      <c r="C27" s="46"/>
      <c r="D27" s="46"/>
    </row>
    <row r="28" spans="2:25" x14ac:dyDescent="0.3">
      <c r="B28" s="46"/>
      <c r="C28" s="46"/>
      <c r="D28" s="46"/>
    </row>
    <row r="29" spans="2:25" x14ac:dyDescent="0.3">
      <c r="B29" s="46"/>
      <c r="C29" s="46"/>
      <c r="D29" s="46"/>
    </row>
    <row r="30" spans="2:25" x14ac:dyDescent="0.3">
      <c r="B30" s="46"/>
      <c r="C30" s="46"/>
      <c r="D30" s="46"/>
    </row>
    <row r="31" spans="2:25" x14ac:dyDescent="0.3">
      <c r="B31" s="46"/>
      <c r="C31" s="46"/>
      <c r="D31" s="46"/>
    </row>
    <row r="32" spans="2:25" x14ac:dyDescent="0.3">
      <c r="B32" s="46"/>
      <c r="C32" s="46"/>
      <c r="D32" s="46"/>
    </row>
    <row r="33" spans="2:4" x14ac:dyDescent="0.3">
      <c r="B33" s="46"/>
      <c r="C33" s="46"/>
      <c r="D33" s="46"/>
    </row>
    <row r="34" spans="2:4" x14ac:dyDescent="0.3">
      <c r="B34" s="46"/>
      <c r="C34" s="46"/>
      <c r="D34" s="46"/>
    </row>
    <row r="35" spans="2:4" x14ac:dyDescent="0.3">
      <c r="B35" s="46"/>
      <c r="C35" s="46"/>
      <c r="D35" s="46"/>
    </row>
    <row r="36" spans="2:4" x14ac:dyDescent="0.3">
      <c r="B36" s="46"/>
      <c r="C36" s="46"/>
      <c r="D36" s="46"/>
    </row>
    <row r="37" spans="2:4" x14ac:dyDescent="0.3">
      <c r="B37" s="46"/>
      <c r="C37" s="46"/>
      <c r="D37" s="46"/>
    </row>
    <row r="38" spans="2:4" x14ac:dyDescent="0.3">
      <c r="B38" s="46"/>
      <c r="C38" s="46"/>
      <c r="D38" s="46"/>
    </row>
    <row r="39" spans="2:4" x14ac:dyDescent="0.3">
      <c r="B39" s="46"/>
      <c r="C39" s="46"/>
      <c r="D39" s="46"/>
    </row>
    <row r="40" spans="2:4" x14ac:dyDescent="0.3">
      <c r="B40" s="46"/>
      <c r="C40" s="46"/>
      <c r="D40" s="46"/>
    </row>
    <row r="41" spans="2:4" x14ac:dyDescent="0.3">
      <c r="B41" s="46"/>
      <c r="C41" s="46"/>
      <c r="D41" s="46"/>
    </row>
    <row r="42" spans="2:4" x14ac:dyDescent="0.3">
      <c r="B42" s="46"/>
      <c r="C42" s="46"/>
      <c r="D42" s="46"/>
    </row>
    <row r="43" spans="2:4" x14ac:dyDescent="0.3">
      <c r="B43" s="46"/>
      <c r="C43" s="46"/>
      <c r="D43" s="46"/>
    </row>
    <row r="44" spans="2:4" x14ac:dyDescent="0.3">
      <c r="B44" s="46"/>
      <c r="C44" s="46"/>
      <c r="D44" s="46"/>
    </row>
  </sheetData>
  <mergeCells count="12">
    <mergeCell ref="B6:B17"/>
    <mergeCell ref="H6:H17"/>
    <mergeCell ref="O6:O17"/>
    <mergeCell ref="U6:U17"/>
    <mergeCell ref="D3:F3"/>
    <mergeCell ref="J3:M3"/>
    <mergeCell ref="Q3:S3"/>
    <mergeCell ref="W3:Y3"/>
    <mergeCell ref="D4:F4"/>
    <mergeCell ref="J4:M4"/>
    <mergeCell ref="Q4:S4"/>
    <mergeCell ref="W4:Y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B9D23-B672-488A-BED8-D395B05337D3}">
  <dimension ref="B2:Y16"/>
  <sheetViews>
    <sheetView workbookViewId="0">
      <selection activeCell="D23" sqref="D23"/>
    </sheetView>
  </sheetViews>
  <sheetFormatPr defaultColWidth="11.5546875" defaultRowHeight="14.4" x14ac:dyDescent="0.3"/>
  <sheetData>
    <row r="2" spans="2:25" x14ac:dyDescent="0.3">
      <c r="C2" s="55"/>
      <c r="D2" s="88" t="s">
        <v>1</v>
      </c>
      <c r="E2" s="89"/>
      <c r="F2" s="90"/>
      <c r="I2" s="55"/>
      <c r="J2" s="88" t="s">
        <v>2</v>
      </c>
      <c r="K2" s="89"/>
      <c r="L2" s="89"/>
      <c r="M2" s="90"/>
      <c r="P2" s="55"/>
      <c r="Q2" s="88" t="s">
        <v>3</v>
      </c>
      <c r="R2" s="89"/>
      <c r="S2" s="90"/>
      <c r="V2" s="55"/>
      <c r="W2" s="88" t="s">
        <v>4</v>
      </c>
      <c r="X2" s="89"/>
      <c r="Y2" s="90"/>
    </row>
    <row r="3" spans="2:25" x14ac:dyDescent="0.3">
      <c r="C3" s="55"/>
      <c r="D3" s="91" t="s">
        <v>55</v>
      </c>
      <c r="E3" s="92"/>
      <c r="F3" s="92"/>
      <c r="I3" s="55"/>
      <c r="J3" s="91" t="s">
        <v>41</v>
      </c>
      <c r="K3" s="92"/>
      <c r="L3" s="92"/>
      <c r="M3" s="92"/>
      <c r="P3" s="55"/>
      <c r="Q3" s="91" t="s">
        <v>41</v>
      </c>
      <c r="R3" s="92"/>
      <c r="S3" s="92"/>
      <c r="V3" s="55"/>
      <c r="W3" s="91" t="s">
        <v>41</v>
      </c>
      <c r="X3" s="92"/>
      <c r="Y3" s="92"/>
    </row>
    <row r="4" spans="2:25" x14ac:dyDescent="0.3">
      <c r="C4" s="55"/>
      <c r="D4" s="5" t="s">
        <v>6</v>
      </c>
      <c r="E4" s="5" t="s">
        <v>7</v>
      </c>
      <c r="F4" s="5" t="s">
        <v>8</v>
      </c>
      <c r="I4" s="55"/>
      <c r="J4" s="5" t="s">
        <v>9</v>
      </c>
      <c r="K4" s="5" t="s">
        <v>10</v>
      </c>
      <c r="L4" s="5" t="s">
        <v>11</v>
      </c>
      <c r="M4" s="5" t="s">
        <v>12</v>
      </c>
      <c r="P4" s="55"/>
      <c r="Q4" s="5" t="s">
        <v>13</v>
      </c>
      <c r="R4" s="5" t="s">
        <v>14</v>
      </c>
      <c r="S4" s="5" t="s">
        <v>15</v>
      </c>
      <c r="V4" s="55"/>
      <c r="W4" s="5" t="s">
        <v>16</v>
      </c>
      <c r="X4" s="5" t="s">
        <v>14</v>
      </c>
      <c r="Y4" s="5" t="s">
        <v>17</v>
      </c>
    </row>
    <row r="5" spans="2:25" x14ac:dyDescent="0.3">
      <c r="B5" s="94" t="s">
        <v>42</v>
      </c>
      <c r="C5" s="57" t="s">
        <v>43</v>
      </c>
      <c r="D5" s="58">
        <v>1.173252</v>
      </c>
      <c r="E5" s="59">
        <v>0.92305499999999996</v>
      </c>
      <c r="F5" s="60">
        <v>1.7215659999999999</v>
      </c>
      <c r="H5" s="94" t="s">
        <v>42</v>
      </c>
      <c r="I5" s="57" t="s">
        <v>43</v>
      </c>
      <c r="J5" s="58">
        <v>1.021798</v>
      </c>
      <c r="K5" s="59">
        <v>0.862232</v>
      </c>
      <c r="L5" s="59">
        <v>1.572122</v>
      </c>
      <c r="M5" s="60">
        <v>1.3595630000000001</v>
      </c>
      <c r="O5" s="94" t="s">
        <v>42</v>
      </c>
      <c r="P5" s="57" t="s">
        <v>43</v>
      </c>
      <c r="Q5" s="58">
        <v>0.84150800000000003</v>
      </c>
      <c r="R5" s="59">
        <v>1.9928189999999999</v>
      </c>
      <c r="S5" s="60">
        <v>1.0145930000000001</v>
      </c>
      <c r="U5" s="94" t="s">
        <v>42</v>
      </c>
      <c r="V5" s="57" t="s">
        <v>43</v>
      </c>
      <c r="W5" s="58">
        <v>1.0940049999999999</v>
      </c>
      <c r="X5" s="59">
        <v>0.59134100000000001</v>
      </c>
      <c r="Y5" s="60">
        <v>0.63986699999999996</v>
      </c>
    </row>
    <row r="6" spans="2:25" x14ac:dyDescent="0.3">
      <c r="B6" s="95"/>
      <c r="C6" s="61" t="s">
        <v>44</v>
      </c>
      <c r="D6" s="58">
        <v>1.2327429999999999</v>
      </c>
      <c r="E6" s="59">
        <v>1.429637</v>
      </c>
      <c r="F6" s="60">
        <v>0.74842699999999995</v>
      </c>
      <c r="H6" s="95"/>
      <c r="I6" s="61" t="s">
        <v>44</v>
      </c>
      <c r="J6" s="58">
        <v>1.1920980000000001</v>
      </c>
      <c r="K6" s="59">
        <v>1.0179510000000001</v>
      </c>
      <c r="L6" s="59">
        <v>1.0168250000000001</v>
      </c>
      <c r="M6" s="60">
        <v>0.74021800000000004</v>
      </c>
      <c r="O6" s="95"/>
      <c r="P6" s="61" t="s">
        <v>44</v>
      </c>
      <c r="Q6" s="58">
        <v>0.965032</v>
      </c>
      <c r="R6" s="59">
        <v>1.3417809999999999</v>
      </c>
      <c r="S6" s="60">
        <v>1.0892919999999999</v>
      </c>
      <c r="U6" s="95"/>
      <c r="V6" s="61" t="s">
        <v>44</v>
      </c>
      <c r="W6" s="58">
        <v>1.319709</v>
      </c>
      <c r="X6" s="59">
        <v>0.77071500000000004</v>
      </c>
      <c r="Y6" s="60">
        <v>0.69117099999999998</v>
      </c>
    </row>
    <row r="7" spans="2:25" x14ac:dyDescent="0.3">
      <c r="B7" s="95"/>
      <c r="C7" s="61" t="s">
        <v>45</v>
      </c>
      <c r="D7" s="58">
        <v>0.76135299999999995</v>
      </c>
      <c r="E7" s="59">
        <v>0.66173899999999997</v>
      </c>
      <c r="F7" s="60">
        <v>1.079647</v>
      </c>
      <c r="H7" s="95"/>
      <c r="I7" s="61" t="s">
        <v>45</v>
      </c>
      <c r="J7" s="58">
        <v>1.051771</v>
      </c>
      <c r="K7" s="59">
        <v>0.78451199999999999</v>
      </c>
      <c r="L7" s="59">
        <v>1.143823</v>
      </c>
      <c r="M7" s="60">
        <v>1.354433</v>
      </c>
      <c r="O7" s="95"/>
      <c r="P7" s="61" t="s">
        <v>45</v>
      </c>
      <c r="Q7" s="58">
        <v>0.94459599999999999</v>
      </c>
      <c r="R7" s="59">
        <v>1.3609290000000001</v>
      </c>
      <c r="S7" s="60">
        <v>1.2198100000000001</v>
      </c>
      <c r="U7" s="95"/>
      <c r="V7" s="61" t="s">
        <v>45</v>
      </c>
      <c r="W7" s="58">
        <v>0.65849199999999997</v>
      </c>
      <c r="X7" s="59">
        <v>0.67919700000000005</v>
      </c>
      <c r="Y7" s="60">
        <v>0.85021400000000003</v>
      </c>
    </row>
    <row r="8" spans="2:25" x14ac:dyDescent="0.3">
      <c r="B8" s="95"/>
      <c r="C8" s="61" t="s">
        <v>46</v>
      </c>
      <c r="D8" s="58">
        <v>0.86285199999999995</v>
      </c>
      <c r="E8" s="59">
        <v>1.066948</v>
      </c>
      <c r="F8" s="60">
        <v>0.64643399999999995</v>
      </c>
      <c r="H8" s="95"/>
      <c r="I8" s="61" t="s">
        <v>46</v>
      </c>
      <c r="J8" s="58">
        <v>1.200272</v>
      </c>
      <c r="K8" s="59">
        <v>1.0889120000000001</v>
      </c>
      <c r="L8" s="59">
        <v>1.201549</v>
      </c>
      <c r="M8" s="60">
        <v>1.123769</v>
      </c>
      <c r="O8" s="95"/>
      <c r="P8" s="61" t="s">
        <v>46</v>
      </c>
      <c r="Q8" s="58">
        <v>0.73160800000000004</v>
      </c>
      <c r="R8" s="59">
        <v>1.013728</v>
      </c>
      <c r="S8" s="60">
        <v>0.70368900000000001</v>
      </c>
      <c r="U8" s="95"/>
      <c r="V8" s="61" t="s">
        <v>46</v>
      </c>
      <c r="W8" s="58">
        <v>0.96071799999999996</v>
      </c>
      <c r="X8" s="59">
        <v>0.844773</v>
      </c>
      <c r="Y8" s="60">
        <v>1.0133620000000001</v>
      </c>
    </row>
    <row r="9" spans="2:25" x14ac:dyDescent="0.3">
      <c r="B9" s="95"/>
      <c r="C9" s="61" t="s">
        <v>47</v>
      </c>
      <c r="D9" s="58">
        <v>0.92166199999999998</v>
      </c>
      <c r="E9" s="59">
        <v>0.90109099999999998</v>
      </c>
      <c r="F9" s="60">
        <v>0.49252099999999999</v>
      </c>
      <c r="H9" s="95"/>
      <c r="I9" s="61" t="s">
        <v>47</v>
      </c>
      <c r="J9" s="58">
        <v>1.4722980000000001</v>
      </c>
      <c r="K9" s="59">
        <v>1.572122</v>
      </c>
      <c r="L9" s="59">
        <v>1.2068989999999999</v>
      </c>
      <c r="M9" s="60">
        <v>0.97129200000000004</v>
      </c>
      <c r="O9" s="95"/>
      <c r="P9" s="61" t="s">
        <v>47</v>
      </c>
      <c r="Q9" s="58">
        <v>1.0722069999999999</v>
      </c>
      <c r="R9" s="59">
        <v>1.9711369999999999</v>
      </c>
      <c r="S9" s="60">
        <v>1.0168509999999999</v>
      </c>
      <c r="U9" s="95"/>
      <c r="V9" s="61" t="s">
        <v>47</v>
      </c>
      <c r="W9" s="58">
        <v>1.1807449999999999</v>
      </c>
      <c r="X9" s="59">
        <v>1.288842</v>
      </c>
      <c r="Y9" s="60">
        <v>0.72975199999999996</v>
      </c>
    </row>
    <row r="10" spans="2:25" x14ac:dyDescent="0.3">
      <c r="B10" s="95"/>
      <c r="C10" s="61" t="s">
        <v>48</v>
      </c>
      <c r="D10" s="58">
        <v>1.1171660000000001</v>
      </c>
      <c r="E10" s="59">
        <v>0.93431900000000001</v>
      </c>
      <c r="F10" s="60">
        <v>0.76607499999999995</v>
      </c>
      <c r="H10" s="95"/>
      <c r="I10" s="61" t="s">
        <v>48</v>
      </c>
      <c r="J10" s="58">
        <v>0.87238899999999997</v>
      </c>
      <c r="K10" s="59">
        <v>1.609011</v>
      </c>
      <c r="L10" s="59">
        <v>1.0013380000000001</v>
      </c>
      <c r="M10" s="60">
        <v>1.015825</v>
      </c>
      <c r="O10" s="95"/>
      <c r="P10" s="61" t="s">
        <v>48</v>
      </c>
      <c r="Q10" s="58">
        <v>0.894868</v>
      </c>
      <c r="R10" s="59">
        <v>0.844773</v>
      </c>
      <c r="S10" s="60">
        <v>0.60580100000000003</v>
      </c>
      <c r="U10" s="95"/>
      <c r="V10" s="61" t="s">
        <v>48</v>
      </c>
      <c r="W10" s="58">
        <v>1.319709</v>
      </c>
      <c r="X10" s="59">
        <v>1.2201340000000001</v>
      </c>
      <c r="Y10" s="60">
        <v>1.195184</v>
      </c>
    </row>
    <row r="11" spans="2:25" x14ac:dyDescent="0.3">
      <c r="B11" s="95"/>
      <c r="C11" s="61" t="s">
        <v>49</v>
      </c>
      <c r="D11" s="58">
        <v>1.2668029999999999</v>
      </c>
      <c r="E11" s="59">
        <v>0.87856400000000001</v>
      </c>
      <c r="F11" s="60">
        <v>1.0004329999999999</v>
      </c>
      <c r="H11" s="95"/>
      <c r="I11" s="61" t="s">
        <v>49</v>
      </c>
      <c r="J11" s="58">
        <v>1.6850590000000001</v>
      </c>
      <c r="K11" s="59">
        <v>1.2671589999999999</v>
      </c>
      <c r="L11" s="59">
        <v>1.443154</v>
      </c>
      <c r="M11" s="60">
        <v>1.5935109999999999</v>
      </c>
      <c r="O11" s="95"/>
      <c r="P11" s="61" t="s">
        <v>49</v>
      </c>
      <c r="Q11" s="58">
        <v>1.0397369999999999</v>
      </c>
      <c r="R11" s="59">
        <v>1.358395</v>
      </c>
      <c r="S11" s="60">
        <v>0.96575200000000005</v>
      </c>
      <c r="U11" s="95"/>
      <c r="V11" s="61" t="s">
        <v>49</v>
      </c>
      <c r="W11" s="58">
        <v>0.90826499999999999</v>
      </c>
      <c r="X11" s="59">
        <v>0.994861</v>
      </c>
      <c r="Y11" s="60">
        <v>0.66223500000000002</v>
      </c>
    </row>
    <row r="12" spans="2:25" x14ac:dyDescent="0.3">
      <c r="B12" s="95"/>
      <c r="C12" s="61" t="s">
        <v>50</v>
      </c>
      <c r="D12" s="58">
        <v>1.2992729999999999</v>
      </c>
      <c r="E12" s="59">
        <v>1.2046460000000001</v>
      </c>
      <c r="F12" s="60">
        <v>0.98709400000000003</v>
      </c>
      <c r="H12" s="95"/>
      <c r="I12" s="61" t="s">
        <v>50</v>
      </c>
      <c r="J12" s="58">
        <v>1.2261580000000001</v>
      </c>
      <c r="K12" s="59">
        <v>1.572122</v>
      </c>
      <c r="L12" s="59">
        <v>2.0181629999999999</v>
      </c>
      <c r="M12" s="60">
        <v>1.0381929999999999</v>
      </c>
      <c r="O12" s="95"/>
      <c r="P12" s="61" t="s">
        <v>50</v>
      </c>
      <c r="Q12" s="58">
        <v>0.80495000000000005</v>
      </c>
      <c r="R12" s="59">
        <v>1.1967620000000001</v>
      </c>
      <c r="S12" s="60">
        <v>0.84138999999999997</v>
      </c>
      <c r="U12" s="95"/>
      <c r="V12" s="61" t="s">
        <v>50</v>
      </c>
      <c r="W12" s="58">
        <v>1.340827</v>
      </c>
      <c r="X12" s="59">
        <v>1.072862</v>
      </c>
      <c r="Y12" s="60">
        <v>0.87566100000000002</v>
      </c>
    </row>
    <row r="13" spans="2:25" x14ac:dyDescent="0.3">
      <c r="B13" s="95"/>
      <c r="C13" s="61" t="s">
        <v>51</v>
      </c>
      <c r="D13" s="58">
        <v>0.58242499999999997</v>
      </c>
      <c r="E13" s="62"/>
      <c r="F13" s="60">
        <v>1.557803</v>
      </c>
      <c r="H13" s="95"/>
      <c r="I13" s="61" t="s">
        <v>51</v>
      </c>
      <c r="J13" s="58">
        <v>1.376476</v>
      </c>
      <c r="K13" s="62">
        <v>0.89179900000000001</v>
      </c>
      <c r="L13" s="62">
        <v>1.0038720000000001</v>
      </c>
      <c r="M13" s="60">
        <v>0.74616899999999997</v>
      </c>
      <c r="O13" s="95"/>
      <c r="P13" s="61" t="s">
        <v>51</v>
      </c>
      <c r="Q13" s="58">
        <v>0.98841999999999997</v>
      </c>
      <c r="R13" s="62">
        <v>1.258993</v>
      </c>
      <c r="S13" s="60"/>
      <c r="U13" s="95"/>
      <c r="V13" s="61" t="s">
        <v>51</v>
      </c>
      <c r="W13" s="58"/>
      <c r="X13" s="62"/>
      <c r="Y13" s="60">
        <v>0.77695199999999998</v>
      </c>
    </row>
    <row r="14" spans="2:25" x14ac:dyDescent="0.3">
      <c r="B14" s="95"/>
      <c r="C14" s="61" t="s">
        <v>52</v>
      </c>
      <c r="D14" s="58">
        <v>0.78814700000000004</v>
      </c>
      <c r="E14" s="62"/>
      <c r="F14" s="63"/>
      <c r="H14" s="95"/>
      <c r="I14" s="61" t="s">
        <v>52</v>
      </c>
      <c r="J14" s="58"/>
      <c r="K14" s="62"/>
      <c r="L14" s="62"/>
      <c r="M14" s="63"/>
      <c r="O14" s="95"/>
      <c r="P14" s="61" t="s">
        <v>52</v>
      </c>
      <c r="Q14" s="58"/>
      <c r="R14" s="62"/>
      <c r="S14" s="63"/>
      <c r="U14" s="95"/>
      <c r="V14" s="61" t="s">
        <v>52</v>
      </c>
      <c r="W14" s="58"/>
      <c r="X14" s="62"/>
      <c r="Y14" s="63"/>
    </row>
    <row r="15" spans="2:25" x14ac:dyDescent="0.3">
      <c r="B15" s="95"/>
      <c r="C15" s="61" t="s">
        <v>53</v>
      </c>
      <c r="D15" s="58">
        <v>1.0974109999999999</v>
      </c>
      <c r="E15" s="62"/>
      <c r="F15" s="63"/>
      <c r="H15" s="95"/>
      <c r="I15" s="61" t="s">
        <v>53</v>
      </c>
      <c r="J15" s="58"/>
      <c r="K15" s="62"/>
      <c r="L15" s="62"/>
      <c r="M15" s="63"/>
      <c r="O15" s="95"/>
      <c r="P15" s="61" t="s">
        <v>53</v>
      </c>
      <c r="Q15" s="58"/>
      <c r="R15" s="62"/>
      <c r="S15" s="63"/>
      <c r="U15" s="95"/>
      <c r="V15" s="61" t="s">
        <v>53</v>
      </c>
      <c r="W15" s="58"/>
      <c r="X15" s="62"/>
      <c r="Y15" s="63"/>
    </row>
    <row r="16" spans="2:25" x14ac:dyDescent="0.3">
      <c r="B16" s="96"/>
      <c r="C16" s="64" t="s">
        <v>54</v>
      </c>
      <c r="D16" s="65">
        <v>0.89691200000000004</v>
      </c>
      <c r="E16" s="66"/>
      <c r="F16" s="67"/>
      <c r="H16" s="96"/>
      <c r="I16" s="64" t="s">
        <v>54</v>
      </c>
      <c r="J16" s="65"/>
      <c r="K16" s="66"/>
      <c r="L16" s="66"/>
      <c r="M16" s="67"/>
      <c r="O16" s="96"/>
      <c r="P16" s="64" t="s">
        <v>54</v>
      </c>
      <c r="Q16" s="65"/>
      <c r="R16" s="66"/>
      <c r="S16" s="67"/>
      <c r="U16" s="96"/>
      <c r="V16" s="64" t="s">
        <v>54</v>
      </c>
      <c r="W16" s="65"/>
      <c r="X16" s="66"/>
      <c r="Y16" s="67"/>
    </row>
  </sheetData>
  <mergeCells count="12">
    <mergeCell ref="W2:Y2"/>
    <mergeCell ref="D3:F3"/>
    <mergeCell ref="J3:M3"/>
    <mergeCell ref="Q3:S3"/>
    <mergeCell ref="W3:Y3"/>
    <mergeCell ref="B5:B16"/>
    <mergeCell ref="H5:H16"/>
    <mergeCell ref="O5:O16"/>
    <mergeCell ref="U5:U16"/>
    <mergeCell ref="D2:F2"/>
    <mergeCell ref="J2:M2"/>
    <mergeCell ref="Q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B73F7-D6A7-4C4F-AA55-BFD0E473C573}">
  <dimension ref="B2:O27"/>
  <sheetViews>
    <sheetView workbookViewId="0">
      <selection activeCell="F31" sqref="F31"/>
    </sheetView>
  </sheetViews>
  <sheetFormatPr defaultColWidth="11.5546875" defaultRowHeight="14.4" x14ac:dyDescent="0.3"/>
  <sheetData>
    <row r="2" spans="2:15" x14ac:dyDescent="0.3">
      <c r="B2" s="21" t="s">
        <v>19</v>
      </c>
      <c r="D2" s="97" t="s">
        <v>20</v>
      </c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</row>
    <row r="3" spans="2:15" x14ac:dyDescent="0.3">
      <c r="D3" s="98" t="s">
        <v>21</v>
      </c>
      <c r="E3" s="98"/>
      <c r="F3" s="98"/>
      <c r="G3" s="98"/>
      <c r="H3" s="98"/>
      <c r="I3" s="98"/>
      <c r="J3" s="99" t="s">
        <v>22</v>
      </c>
      <c r="K3" s="100"/>
      <c r="L3" s="100"/>
      <c r="M3" s="100"/>
      <c r="N3" s="100"/>
      <c r="O3" s="101"/>
    </row>
    <row r="4" spans="2:15" x14ac:dyDescent="0.3">
      <c r="C4" s="22" t="s">
        <v>23</v>
      </c>
      <c r="D4" s="22" t="s">
        <v>24</v>
      </c>
      <c r="E4" s="22" t="s">
        <v>25</v>
      </c>
      <c r="F4" s="22" t="s">
        <v>26</v>
      </c>
      <c r="G4" s="22" t="s">
        <v>27</v>
      </c>
      <c r="H4" s="22" t="s">
        <v>28</v>
      </c>
      <c r="I4" s="22" t="s">
        <v>29</v>
      </c>
      <c r="J4" s="22" t="s">
        <v>24</v>
      </c>
      <c r="K4" s="22" t="s">
        <v>25</v>
      </c>
      <c r="L4" s="22" t="s">
        <v>26</v>
      </c>
      <c r="M4" s="22" t="s">
        <v>27</v>
      </c>
      <c r="N4" s="22" t="s">
        <v>28</v>
      </c>
      <c r="O4" s="22" t="s">
        <v>29</v>
      </c>
    </row>
    <row r="5" spans="2:15" x14ac:dyDescent="0.3">
      <c r="C5" s="23" t="s">
        <v>30</v>
      </c>
      <c r="D5" s="24">
        <v>0.11013986000000001</v>
      </c>
      <c r="E5" s="25">
        <v>0.24312896000000001</v>
      </c>
      <c r="F5" s="25">
        <v>0.13548131999999999</v>
      </c>
      <c r="G5" s="25">
        <v>0.21421976000000001</v>
      </c>
      <c r="H5" s="25">
        <v>0.17973373000000001</v>
      </c>
      <c r="I5" s="26">
        <v>0.13718411999999999</v>
      </c>
      <c r="J5" s="27">
        <v>0.14565826000000001</v>
      </c>
      <c r="K5" s="28">
        <v>0.25624637</v>
      </c>
      <c r="L5" s="28">
        <v>0.19672131000000001</v>
      </c>
      <c r="M5" s="28">
        <v>0.21514818999999999</v>
      </c>
      <c r="N5" s="28">
        <v>0.16867470000000001</v>
      </c>
      <c r="O5" s="29">
        <v>0.12858373000000001</v>
      </c>
    </row>
    <row r="6" spans="2:15" x14ac:dyDescent="0.3">
      <c r="C6" s="30" t="s">
        <v>31</v>
      </c>
      <c r="D6" s="31">
        <v>0.11013986000000001</v>
      </c>
      <c r="E6" s="25">
        <v>0.13742072</v>
      </c>
      <c r="F6" s="25">
        <v>6.4175360000000001E-2</v>
      </c>
      <c r="G6" s="25">
        <v>0.14035088000000001</v>
      </c>
      <c r="H6" s="25">
        <v>0.18971893000000001</v>
      </c>
      <c r="I6" s="26">
        <v>0.18050542</v>
      </c>
      <c r="J6" s="32">
        <v>0.10644257999999999</v>
      </c>
      <c r="K6" s="33">
        <v>0.13073794</v>
      </c>
      <c r="L6" s="33">
        <v>0.13619168000000001</v>
      </c>
      <c r="M6" s="33">
        <v>8.7083789999999994E-2</v>
      </c>
      <c r="N6" s="33">
        <v>0.13654617999999999</v>
      </c>
      <c r="O6" s="34">
        <v>0.14063845</v>
      </c>
    </row>
    <row r="7" spans="2:15" x14ac:dyDescent="0.3">
      <c r="C7" s="30" t="s">
        <v>32</v>
      </c>
      <c r="D7" s="31">
        <v>8.9160840000000005E-2</v>
      </c>
      <c r="E7" s="25">
        <v>3.805497E-2</v>
      </c>
      <c r="F7" s="25">
        <v>7.6059689999999999E-2</v>
      </c>
      <c r="G7" s="25">
        <v>0.14127424</v>
      </c>
      <c r="H7" s="25">
        <v>0.15902367000000001</v>
      </c>
      <c r="I7" s="26">
        <v>0.14440433</v>
      </c>
      <c r="J7" s="32">
        <v>0.11764706</v>
      </c>
      <c r="K7" s="33">
        <v>6.3916329999999993E-2</v>
      </c>
      <c r="L7" s="33">
        <v>0.10592686</v>
      </c>
      <c r="M7" s="33">
        <v>9.2206369999999996E-2</v>
      </c>
      <c r="N7" s="33">
        <v>9.2369480000000004E-2</v>
      </c>
      <c r="O7" s="34">
        <v>0.16072966</v>
      </c>
    </row>
    <row r="8" spans="2:15" x14ac:dyDescent="0.3">
      <c r="C8" s="35" t="s">
        <v>33</v>
      </c>
      <c r="D8" s="31">
        <v>6.1188810000000003E-2</v>
      </c>
      <c r="E8" s="25">
        <v>0.11627907</v>
      </c>
      <c r="F8" s="25">
        <v>8.1869800000000006E-2</v>
      </c>
      <c r="G8" s="25">
        <v>0.12188366</v>
      </c>
      <c r="H8" s="25">
        <v>0.13868343</v>
      </c>
      <c r="I8" s="26">
        <v>0.10469314</v>
      </c>
      <c r="J8" s="32">
        <v>0.10270775</v>
      </c>
      <c r="K8" s="33">
        <v>0.13073794</v>
      </c>
      <c r="L8" s="36">
        <v>5.0441359999999998E-2</v>
      </c>
      <c r="M8" s="33">
        <v>0.13172338</v>
      </c>
      <c r="N8" s="33">
        <v>9.6385540000000006E-2</v>
      </c>
      <c r="O8" s="34">
        <v>0.18305323000000001</v>
      </c>
    </row>
    <row r="9" spans="2:15" x14ac:dyDescent="0.3">
      <c r="C9" s="35" t="s">
        <v>34</v>
      </c>
      <c r="D9" s="31">
        <v>3.9335660000000001E-2</v>
      </c>
      <c r="E9" s="25">
        <v>9.513742E-2</v>
      </c>
      <c r="F9" s="25">
        <v>8.1869800000000006E-2</v>
      </c>
      <c r="G9" s="25">
        <v>0.14958448999999999</v>
      </c>
      <c r="H9" s="25">
        <v>0.13313609000000001</v>
      </c>
      <c r="I9" s="26">
        <v>0.14440433</v>
      </c>
      <c r="J9" s="32">
        <v>0.10737628</v>
      </c>
      <c r="K9" s="33">
        <v>0.10459035</v>
      </c>
      <c r="L9" s="36">
        <v>0.13240858</v>
      </c>
      <c r="M9" s="33">
        <v>0.16648372</v>
      </c>
      <c r="N9" s="33">
        <v>2.4096389999999999E-2</v>
      </c>
      <c r="O9" s="34">
        <v>0.14924897000000001</v>
      </c>
    </row>
    <row r="10" spans="2:15" x14ac:dyDescent="0.3">
      <c r="C10" s="35" t="s">
        <v>35</v>
      </c>
      <c r="D10" s="31">
        <v>7.8671329999999998E-2</v>
      </c>
      <c r="E10" s="25">
        <v>5.2854119999999997E-2</v>
      </c>
      <c r="F10" s="25">
        <v>9.1113169999999993E-2</v>
      </c>
      <c r="G10" s="25">
        <v>0.23268697999999999</v>
      </c>
      <c r="H10" s="25">
        <v>9.9852070000000001E-2</v>
      </c>
      <c r="I10" s="26">
        <v>0.14440433</v>
      </c>
      <c r="J10" s="32">
        <v>0.11204482</v>
      </c>
      <c r="K10" s="33">
        <v>0.31377105999999999</v>
      </c>
      <c r="L10" s="36">
        <v>0.11349306000000001</v>
      </c>
      <c r="M10" s="33">
        <v>0.15367728</v>
      </c>
      <c r="N10" s="33">
        <v>7.2289160000000005E-2</v>
      </c>
      <c r="O10" s="34">
        <v>0.13059285000000001</v>
      </c>
    </row>
    <row r="11" spans="2:15" x14ac:dyDescent="0.3">
      <c r="C11" s="35" t="s">
        <v>36</v>
      </c>
      <c r="D11" s="31">
        <v>9.1783219999999999E-2</v>
      </c>
      <c r="E11" s="25">
        <v>6.3424949999999994E-2</v>
      </c>
      <c r="F11" s="25">
        <v>6.5363790000000005E-2</v>
      </c>
      <c r="G11" s="25"/>
      <c r="H11" s="25">
        <v>9.9852070000000001E-2</v>
      </c>
      <c r="I11" s="26">
        <v>0.14440433</v>
      </c>
      <c r="J11" s="32">
        <v>0.14005602</v>
      </c>
      <c r="K11" s="33">
        <v>0</v>
      </c>
      <c r="L11" s="36">
        <v>0.26481715</v>
      </c>
      <c r="M11" s="33">
        <v>0.15367728</v>
      </c>
      <c r="N11" s="36">
        <v>0.14457830999999999</v>
      </c>
      <c r="O11" s="34">
        <v>0.10715311</v>
      </c>
    </row>
    <row r="12" spans="2:15" x14ac:dyDescent="0.3">
      <c r="C12" s="35" t="s">
        <v>37</v>
      </c>
      <c r="D12" s="31">
        <v>6.5559439999999997E-2</v>
      </c>
      <c r="E12" s="25">
        <v>6.3424949999999994E-2</v>
      </c>
      <c r="F12" s="25">
        <v>8.3190280000000005E-2</v>
      </c>
      <c r="G12" s="25"/>
      <c r="H12" s="25"/>
      <c r="I12" s="26"/>
      <c r="J12" s="32">
        <v>8.4033609999999995E-2</v>
      </c>
      <c r="K12" s="33"/>
      <c r="L12" s="36"/>
      <c r="M12" s="33"/>
      <c r="N12" s="33">
        <v>0.14457830999999999</v>
      </c>
      <c r="O12" s="34"/>
    </row>
    <row r="13" spans="2:15" x14ac:dyDescent="0.3">
      <c r="C13" s="37" t="s">
        <v>38</v>
      </c>
      <c r="D13" s="38">
        <v>0.35402097999999999</v>
      </c>
      <c r="E13" s="39">
        <v>0.19027484</v>
      </c>
      <c r="F13" s="39">
        <v>0.23768650999999999</v>
      </c>
      <c r="G13" s="39"/>
      <c r="H13" s="39"/>
      <c r="I13" s="40"/>
      <c r="J13" s="41">
        <v>8.4033609999999995E-2</v>
      </c>
      <c r="K13" s="42"/>
      <c r="L13" s="43"/>
      <c r="M13" s="42"/>
      <c r="N13" s="42">
        <v>0.12048193</v>
      </c>
      <c r="O13" s="44"/>
    </row>
    <row r="14" spans="2:15" x14ac:dyDescent="0.3"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</row>
    <row r="15" spans="2:15" x14ac:dyDescent="0.3">
      <c r="L15" s="46"/>
    </row>
    <row r="16" spans="2:15" x14ac:dyDescent="0.3">
      <c r="B16" s="21" t="s">
        <v>39</v>
      </c>
      <c r="D16" s="102" t="s">
        <v>20</v>
      </c>
      <c r="E16" s="103"/>
      <c r="F16" s="103"/>
      <c r="G16" s="103"/>
      <c r="H16" s="103"/>
      <c r="I16" s="103"/>
      <c r="J16" s="103"/>
      <c r="K16" s="103"/>
      <c r="L16" s="103"/>
      <c r="M16" s="103"/>
      <c r="N16" s="103"/>
      <c r="O16" s="104"/>
    </row>
    <row r="17" spans="3:15" x14ac:dyDescent="0.3">
      <c r="D17" s="98" t="s">
        <v>40</v>
      </c>
      <c r="E17" s="98"/>
      <c r="F17" s="98"/>
      <c r="G17" s="98"/>
      <c r="H17" s="98"/>
      <c r="I17" s="98"/>
      <c r="J17" s="99" t="s">
        <v>22</v>
      </c>
      <c r="K17" s="100"/>
      <c r="L17" s="100"/>
      <c r="M17" s="100"/>
      <c r="N17" s="100"/>
      <c r="O17" s="101"/>
    </row>
    <row r="18" spans="3:15" x14ac:dyDescent="0.3">
      <c r="C18" s="22" t="s">
        <v>23</v>
      </c>
      <c r="D18" s="22" t="s">
        <v>24</v>
      </c>
      <c r="E18" s="22" t="s">
        <v>25</v>
      </c>
      <c r="F18" s="22" t="s">
        <v>26</v>
      </c>
      <c r="G18" s="22" t="s">
        <v>27</v>
      </c>
      <c r="H18" s="22" t="s">
        <v>28</v>
      </c>
      <c r="I18" s="22" t="s">
        <v>29</v>
      </c>
      <c r="J18" s="22" t="s">
        <v>24</v>
      </c>
      <c r="K18" s="22" t="s">
        <v>25</v>
      </c>
      <c r="L18" s="22" t="s">
        <v>26</v>
      </c>
      <c r="M18" s="22" t="s">
        <v>27</v>
      </c>
      <c r="N18" s="22" t="s">
        <v>28</v>
      </c>
      <c r="O18" s="22" t="s">
        <v>29</v>
      </c>
    </row>
    <row r="19" spans="3:15" x14ac:dyDescent="0.3">
      <c r="C19" s="23" t="s">
        <v>30</v>
      </c>
      <c r="D19" s="31">
        <v>0.13798389999999999</v>
      </c>
      <c r="E19" s="25">
        <v>0.31489842000000001</v>
      </c>
      <c r="F19" s="25">
        <v>0.11174089</v>
      </c>
      <c r="G19" s="25">
        <v>0.20930233000000001</v>
      </c>
      <c r="H19" s="25">
        <v>0.31850117</v>
      </c>
      <c r="I19" s="26">
        <v>7.9546740000000005E-2</v>
      </c>
      <c r="J19" s="47">
        <v>0.29565216999999999</v>
      </c>
      <c r="K19" s="48">
        <v>0.34865293000000003</v>
      </c>
      <c r="L19" s="48">
        <v>8.4787310000000005E-2</v>
      </c>
      <c r="M19" s="48">
        <v>0.20855615</v>
      </c>
      <c r="N19" s="48">
        <v>0.21951219999999999</v>
      </c>
      <c r="O19" s="49">
        <v>0.20045557999999999</v>
      </c>
    </row>
    <row r="20" spans="3:15" x14ac:dyDescent="0.3">
      <c r="C20" s="30" t="s">
        <v>31</v>
      </c>
      <c r="D20" s="31">
        <v>0.10578766000000001</v>
      </c>
      <c r="E20" s="25">
        <v>0.31489842000000001</v>
      </c>
      <c r="F20" s="25">
        <v>0.14331984</v>
      </c>
      <c r="G20" s="25">
        <v>0.45348836999999997</v>
      </c>
      <c r="H20" s="25">
        <v>0.29976581000000002</v>
      </c>
      <c r="I20" s="26">
        <v>9.5864019999999994E-2</v>
      </c>
      <c r="J20" s="50">
        <v>0.20869565000000001</v>
      </c>
      <c r="K20">
        <v>0.18383517999999999</v>
      </c>
      <c r="L20">
        <v>0.11506849</v>
      </c>
      <c r="M20">
        <v>0.22459893</v>
      </c>
      <c r="N20">
        <v>0.21951219999999999</v>
      </c>
      <c r="O20" s="51">
        <v>0.15034169</v>
      </c>
    </row>
    <row r="21" spans="3:15" x14ac:dyDescent="0.3">
      <c r="C21" s="30" t="s">
        <v>32</v>
      </c>
      <c r="D21" s="31">
        <v>0.13338443999999999</v>
      </c>
      <c r="E21" s="25">
        <v>9.5936789999999994E-2</v>
      </c>
      <c r="F21" s="25">
        <v>8.2591090000000006E-2</v>
      </c>
      <c r="G21" s="25">
        <v>0.12790698</v>
      </c>
      <c r="H21" s="25">
        <v>0.20608899</v>
      </c>
      <c r="I21" s="26">
        <v>6.526912E-2</v>
      </c>
      <c r="J21" s="50">
        <v>0.15652173999999999</v>
      </c>
      <c r="K21">
        <v>0.18225040000000001</v>
      </c>
      <c r="L21">
        <v>9.8918530000000005E-2</v>
      </c>
      <c r="M21">
        <v>5.8823529999999999E-2</v>
      </c>
      <c r="N21">
        <v>0.1533101</v>
      </c>
      <c r="O21" s="51">
        <v>0.15489749</v>
      </c>
    </row>
    <row r="22" spans="3:15" x14ac:dyDescent="0.3">
      <c r="C22" s="35" t="s">
        <v>33</v>
      </c>
      <c r="D22" s="31">
        <v>0.10348793000000001</v>
      </c>
      <c r="E22" s="25">
        <v>7.1106089999999997E-2</v>
      </c>
      <c r="F22" s="25">
        <v>9.9595139999999999E-2</v>
      </c>
      <c r="G22" s="25">
        <v>9.3023259999999997E-2</v>
      </c>
      <c r="H22" s="25">
        <v>0.12880562000000001</v>
      </c>
      <c r="I22" s="26">
        <v>9.5864019999999994E-2</v>
      </c>
      <c r="J22" s="50">
        <v>7.8260869999999996E-2</v>
      </c>
      <c r="K22">
        <v>3.1695719999999997E-2</v>
      </c>
      <c r="L22">
        <v>8.4787310000000005E-2</v>
      </c>
      <c r="M22">
        <v>0.10695187</v>
      </c>
      <c r="N22">
        <v>0.15679443000000001</v>
      </c>
      <c r="O22" s="51">
        <v>0.11845103</v>
      </c>
    </row>
    <row r="23" spans="3:15" x14ac:dyDescent="0.3">
      <c r="C23" s="35" t="s">
        <v>34</v>
      </c>
      <c r="D23" s="31">
        <v>8.0490610000000004E-2</v>
      </c>
      <c r="E23" s="25">
        <v>0</v>
      </c>
      <c r="F23" s="25">
        <v>9.7165989999999994E-2</v>
      </c>
      <c r="G23" s="25">
        <v>5.8139530000000002E-2</v>
      </c>
      <c r="H23" s="25">
        <v>4.6838409999999997E-2</v>
      </c>
      <c r="I23" s="26">
        <v>7.7053819999999995E-2</v>
      </c>
      <c r="J23" s="50">
        <v>5.2173909999999997E-2</v>
      </c>
      <c r="K23">
        <v>0</v>
      </c>
      <c r="L23">
        <v>6.5609230000000004E-2</v>
      </c>
      <c r="M23">
        <v>5.347594E-2</v>
      </c>
      <c r="N23">
        <v>0.25087108000000002</v>
      </c>
      <c r="O23" s="51">
        <v>0.10250569</v>
      </c>
    </row>
    <row r="24" spans="3:15" x14ac:dyDescent="0.3">
      <c r="C24" s="35" t="s">
        <v>35</v>
      </c>
      <c r="D24" s="31">
        <v>9.5822149999999995E-2</v>
      </c>
      <c r="E24" s="25">
        <v>0.20316027</v>
      </c>
      <c r="F24" s="25">
        <v>9.3117409999999998E-2</v>
      </c>
      <c r="G24" s="25">
        <v>5.8139530000000002E-2</v>
      </c>
      <c r="H24" s="25">
        <v>0</v>
      </c>
      <c r="I24" s="26">
        <v>6.6288949999999999E-2</v>
      </c>
      <c r="J24" s="50">
        <v>5.2173909999999997E-2</v>
      </c>
      <c r="K24">
        <v>0</v>
      </c>
      <c r="L24">
        <v>8.6517659999999996E-2</v>
      </c>
      <c r="M24">
        <v>5.347594E-2</v>
      </c>
      <c r="N24">
        <v>0</v>
      </c>
      <c r="O24" s="51">
        <v>0.11389522000000001</v>
      </c>
    </row>
    <row r="25" spans="3:15" x14ac:dyDescent="0.3">
      <c r="C25" s="35" t="s">
        <v>36</v>
      </c>
      <c r="D25" s="31">
        <v>8.4323499999999996E-2</v>
      </c>
      <c r="E25" s="25"/>
      <c r="F25" s="25">
        <v>8.0971660000000001E-2</v>
      </c>
      <c r="G25" s="25">
        <v>0</v>
      </c>
      <c r="H25" s="25"/>
      <c r="I25" s="26">
        <v>7.1388099999999996E-2</v>
      </c>
      <c r="J25" s="50">
        <v>5.2173909999999997E-2</v>
      </c>
      <c r="K25">
        <v>0.12678287999999999</v>
      </c>
      <c r="L25">
        <v>7.0656090000000005E-2</v>
      </c>
      <c r="M25">
        <v>0.13368984</v>
      </c>
      <c r="O25" s="51">
        <v>9.1116169999999996E-2</v>
      </c>
    </row>
    <row r="26" spans="3:15" x14ac:dyDescent="0.3">
      <c r="C26" s="35" t="s">
        <v>37</v>
      </c>
      <c r="D26" s="31">
        <v>0.15523189000000001</v>
      </c>
      <c r="E26" s="25"/>
      <c r="F26" s="25">
        <v>7.287449E-2</v>
      </c>
      <c r="G26" s="25">
        <v>0</v>
      </c>
      <c r="H26" s="25"/>
      <c r="I26" s="26">
        <v>6.1189800000000003E-2</v>
      </c>
      <c r="J26" s="50">
        <v>0.10434783</v>
      </c>
      <c r="K26">
        <v>0.12678287999999999</v>
      </c>
      <c r="L26">
        <v>6.0562360000000003E-2</v>
      </c>
      <c r="M26">
        <v>5.347594E-2</v>
      </c>
      <c r="O26" s="51">
        <v>6.8337129999999996E-2</v>
      </c>
    </row>
    <row r="27" spans="3:15" x14ac:dyDescent="0.3">
      <c r="C27" s="37" t="s">
        <v>38</v>
      </c>
      <c r="D27" s="38">
        <v>0.10348793000000001</v>
      </c>
      <c r="E27" s="39"/>
      <c r="F27" s="39">
        <v>0.21862348000000001</v>
      </c>
      <c r="G27" s="39"/>
      <c r="H27" s="39"/>
      <c r="I27" s="40">
        <v>0.38753539999999997</v>
      </c>
      <c r="J27" s="52"/>
      <c r="K27" s="53"/>
      <c r="L27" s="53">
        <v>0.33309299999999997</v>
      </c>
      <c r="M27" s="53">
        <v>0.10695187</v>
      </c>
      <c r="N27" s="53"/>
      <c r="O27" s="54"/>
    </row>
  </sheetData>
  <mergeCells count="6">
    <mergeCell ref="D2:O2"/>
    <mergeCell ref="D3:I3"/>
    <mergeCell ref="J3:O3"/>
    <mergeCell ref="D16:O16"/>
    <mergeCell ref="D17:I17"/>
    <mergeCell ref="J17:O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F641A-C27C-4D74-81EB-0747AFE77C55}">
  <dimension ref="B2:G21"/>
  <sheetViews>
    <sheetView tabSelected="1" workbookViewId="0">
      <selection activeCell="D39" sqref="D39"/>
    </sheetView>
  </sheetViews>
  <sheetFormatPr defaultColWidth="11.5546875" defaultRowHeight="14.4" x14ac:dyDescent="0.3"/>
  <cols>
    <col min="3" max="7" width="12.6640625" bestFit="1" customWidth="1"/>
  </cols>
  <sheetData>
    <row r="2" spans="2:7" x14ac:dyDescent="0.3">
      <c r="B2" s="55"/>
      <c r="C2" s="105" t="s">
        <v>56</v>
      </c>
      <c r="D2" s="105"/>
      <c r="E2" s="105"/>
      <c r="F2" s="105"/>
      <c r="G2" s="105"/>
    </row>
    <row r="3" spans="2:7" x14ac:dyDescent="0.3">
      <c r="B3" s="55"/>
      <c r="C3" s="106" t="s">
        <v>57</v>
      </c>
      <c r="D3" s="106"/>
      <c r="E3" s="106"/>
      <c r="F3" s="106"/>
      <c r="G3" s="106"/>
    </row>
    <row r="4" spans="2:7" x14ac:dyDescent="0.3">
      <c r="B4" s="55"/>
      <c r="C4" s="69" t="s">
        <v>58</v>
      </c>
      <c r="D4" s="69" t="s">
        <v>59</v>
      </c>
      <c r="E4" s="69" t="s">
        <v>60</v>
      </c>
      <c r="F4" s="69" t="s">
        <v>61</v>
      </c>
      <c r="G4" s="69" t="s">
        <v>62</v>
      </c>
    </row>
    <row r="5" spans="2:7" x14ac:dyDescent="0.3">
      <c r="B5" s="57" t="s">
        <v>63</v>
      </c>
      <c r="C5" s="55">
        <v>0.206814</v>
      </c>
      <c r="D5" s="55">
        <v>0.16084799999999999</v>
      </c>
      <c r="E5" s="55">
        <v>0.210423</v>
      </c>
      <c r="F5" s="55">
        <v>0.33585799999999999</v>
      </c>
      <c r="G5" s="70">
        <v>0.174792</v>
      </c>
    </row>
    <row r="6" spans="2:7" x14ac:dyDescent="0.3">
      <c r="B6" s="61" t="s">
        <v>64</v>
      </c>
      <c r="C6" s="55"/>
      <c r="D6" s="55">
        <v>0.197162</v>
      </c>
      <c r="E6" s="55">
        <v>0.20227400000000001</v>
      </c>
      <c r="F6" s="55">
        <v>0.21468100000000001</v>
      </c>
      <c r="G6" s="70">
        <v>0.11990099999999999</v>
      </c>
    </row>
    <row r="7" spans="2:7" x14ac:dyDescent="0.3">
      <c r="B7" s="61" t="s">
        <v>65</v>
      </c>
      <c r="C7" s="55">
        <v>0.34452899999999997</v>
      </c>
      <c r="D7" s="55">
        <v>0.180481</v>
      </c>
      <c r="E7" s="55">
        <v>9.5534999999999995E-2</v>
      </c>
      <c r="F7" s="55">
        <v>0.19560900000000001</v>
      </c>
      <c r="G7" s="70">
        <v>0.12923299999999999</v>
      </c>
    </row>
    <row r="8" spans="2:7" x14ac:dyDescent="0.3">
      <c r="B8" s="61" t="s">
        <v>66</v>
      </c>
      <c r="C8" s="55"/>
      <c r="D8" s="55">
        <v>0.25752799999999998</v>
      </c>
      <c r="E8" s="55">
        <v>0.13764100000000001</v>
      </c>
      <c r="F8" s="55">
        <v>0.23035900000000001</v>
      </c>
      <c r="G8" s="70">
        <v>0.15308099999999999</v>
      </c>
    </row>
    <row r="9" spans="2:7" x14ac:dyDescent="0.3">
      <c r="B9" s="61" t="s">
        <v>67</v>
      </c>
      <c r="C9" s="55">
        <v>0.248081</v>
      </c>
      <c r="D9" s="55">
        <v>0.19983000000000001</v>
      </c>
      <c r="E9" s="55">
        <v>0.19220300000000001</v>
      </c>
      <c r="F9" s="55">
        <v>0.24729100000000001</v>
      </c>
      <c r="G9" s="70">
        <v>0.185308</v>
      </c>
    </row>
    <row r="10" spans="2:7" x14ac:dyDescent="0.3">
      <c r="B10" s="64" t="s">
        <v>68</v>
      </c>
      <c r="C10" s="71">
        <v>0.21368699999999999</v>
      </c>
      <c r="D10" s="71">
        <v>0.239144</v>
      </c>
      <c r="E10" s="71">
        <v>0.27858300000000003</v>
      </c>
      <c r="F10" s="71">
        <v>0.277698</v>
      </c>
      <c r="G10" s="72">
        <v>0.20472499999999999</v>
      </c>
    </row>
    <row r="13" spans="2:7" x14ac:dyDescent="0.3">
      <c r="B13" s="55"/>
      <c r="C13" s="105" t="s">
        <v>69</v>
      </c>
      <c r="D13" s="105"/>
      <c r="E13" s="105"/>
      <c r="F13" s="105"/>
      <c r="G13" s="105"/>
    </row>
    <row r="14" spans="2:7" x14ac:dyDescent="0.3">
      <c r="B14" s="55"/>
      <c r="C14" s="106" t="s">
        <v>57</v>
      </c>
      <c r="D14" s="106"/>
      <c r="E14" s="106"/>
      <c r="F14" s="106"/>
      <c r="G14" s="106"/>
    </row>
    <row r="15" spans="2:7" x14ac:dyDescent="0.3">
      <c r="B15" s="55"/>
      <c r="C15" s="69" t="s">
        <v>58</v>
      </c>
      <c r="D15" s="69" t="s">
        <v>59</v>
      </c>
      <c r="E15" s="69" t="s">
        <v>60</v>
      </c>
      <c r="F15" s="69" t="s">
        <v>61</v>
      </c>
      <c r="G15" s="69" t="s">
        <v>62</v>
      </c>
    </row>
    <row r="16" spans="2:7" x14ac:dyDescent="0.3">
      <c r="B16" s="57" t="s">
        <v>63</v>
      </c>
      <c r="C16" s="55">
        <v>0.29049000000000003</v>
      </c>
      <c r="D16" s="55">
        <v>0.26739200000000002</v>
      </c>
      <c r="E16" s="55">
        <v>0.18690799999999999</v>
      </c>
      <c r="F16" s="55">
        <v>0.17948700000000001</v>
      </c>
      <c r="G16" s="70">
        <v>5.9337000000000001E-2</v>
      </c>
    </row>
    <row r="17" spans="2:7" x14ac:dyDescent="0.3">
      <c r="B17" s="61" t="s">
        <v>64</v>
      </c>
      <c r="C17" s="55"/>
      <c r="D17" s="55">
        <v>0.202322</v>
      </c>
      <c r="E17" s="55">
        <v>0.29498600000000003</v>
      </c>
      <c r="F17" s="55">
        <v>0.203765</v>
      </c>
      <c r="G17" s="70">
        <v>0.123575</v>
      </c>
    </row>
    <row r="18" spans="2:7" x14ac:dyDescent="0.3">
      <c r="B18" s="61" t="s">
        <v>65</v>
      </c>
      <c r="C18" s="55">
        <v>0.38214799999999999</v>
      </c>
      <c r="D18" s="55">
        <v>0.32240000000000002</v>
      </c>
      <c r="E18" s="55">
        <v>0.25309300000000001</v>
      </c>
      <c r="F18" s="55">
        <v>0.267899</v>
      </c>
      <c r="G18" s="70">
        <v>0.17763999999999999</v>
      </c>
    </row>
    <row r="19" spans="2:7" x14ac:dyDescent="0.3">
      <c r="B19" s="61" t="s">
        <v>66</v>
      </c>
      <c r="C19" s="55"/>
      <c r="D19" s="55">
        <v>0.34037600000000001</v>
      </c>
      <c r="E19" s="55">
        <v>0.31418000000000001</v>
      </c>
      <c r="F19" s="55">
        <v>0.27535399999999999</v>
      </c>
      <c r="G19" s="70">
        <v>0.19169700000000001</v>
      </c>
    </row>
    <row r="20" spans="2:7" x14ac:dyDescent="0.3">
      <c r="B20" s="61" t="s">
        <v>67</v>
      </c>
      <c r="C20" s="55">
        <v>0.29076400000000002</v>
      </c>
      <c r="D20" s="55">
        <v>0.22877700000000001</v>
      </c>
      <c r="E20" s="55">
        <v>0.15621699999999999</v>
      </c>
      <c r="F20" s="55">
        <v>0.192968</v>
      </c>
      <c r="G20" s="70">
        <v>0.12792200000000001</v>
      </c>
    </row>
    <row r="21" spans="2:7" x14ac:dyDescent="0.3">
      <c r="B21" s="64" t="s">
        <v>68</v>
      </c>
      <c r="C21" s="71">
        <v>0.23211599999999999</v>
      </c>
      <c r="D21" s="71">
        <v>9.9074999999999996E-2</v>
      </c>
      <c r="E21" s="71">
        <v>0.23217399999999999</v>
      </c>
      <c r="F21" s="71">
        <v>0.19936799999999999</v>
      </c>
      <c r="G21" s="72">
        <v>0.14740600000000001</v>
      </c>
    </row>
  </sheetData>
  <mergeCells count="4">
    <mergeCell ref="C2:G2"/>
    <mergeCell ref="C3:G3"/>
    <mergeCell ref="C13:G13"/>
    <mergeCell ref="C14:G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BC13B-1225-4A49-97BA-8673ADFDC1CC}">
  <dimension ref="B2:L11"/>
  <sheetViews>
    <sheetView workbookViewId="0">
      <selection activeCell="D37" sqref="D37"/>
    </sheetView>
  </sheetViews>
  <sheetFormatPr defaultColWidth="11.5546875" defaultRowHeight="14.4" x14ac:dyDescent="0.3"/>
  <cols>
    <col min="3" max="6" width="12.6640625" bestFit="1" customWidth="1"/>
  </cols>
  <sheetData>
    <row r="2" spans="2:12" x14ac:dyDescent="0.3">
      <c r="B2" s="55"/>
      <c r="C2" s="102" t="s">
        <v>21</v>
      </c>
      <c r="D2" s="105"/>
      <c r="E2" s="105"/>
      <c r="F2" s="104"/>
      <c r="G2" s="55"/>
      <c r="H2" s="55"/>
      <c r="I2" s="102" t="s">
        <v>40</v>
      </c>
      <c r="J2" s="105"/>
      <c r="K2" s="105"/>
      <c r="L2" s="104"/>
    </row>
    <row r="3" spans="2:12" x14ac:dyDescent="0.3">
      <c r="B3" s="55"/>
      <c r="C3" s="107" t="s">
        <v>70</v>
      </c>
      <c r="D3" s="106"/>
      <c r="E3" s="106"/>
      <c r="F3" s="108"/>
      <c r="G3" s="55"/>
      <c r="H3" s="55"/>
      <c r="I3" s="107" t="s">
        <v>70</v>
      </c>
      <c r="J3" s="106"/>
      <c r="K3" s="106"/>
      <c r="L3" s="108"/>
    </row>
    <row r="4" spans="2:12" x14ac:dyDescent="0.3">
      <c r="B4" s="55"/>
      <c r="C4" s="69" t="s">
        <v>58</v>
      </c>
      <c r="D4" s="69" t="s">
        <v>59</v>
      </c>
      <c r="E4" s="69" t="s">
        <v>60</v>
      </c>
      <c r="F4" s="69" t="s">
        <v>61</v>
      </c>
      <c r="G4" s="55"/>
      <c r="H4" s="55"/>
      <c r="I4" s="69" t="s">
        <v>58</v>
      </c>
      <c r="J4" s="69" t="s">
        <v>59</v>
      </c>
      <c r="K4" s="69" t="s">
        <v>60</v>
      </c>
      <c r="L4" s="69" t="s">
        <v>61</v>
      </c>
    </row>
    <row r="5" spans="2:12" x14ac:dyDescent="0.3">
      <c r="B5" s="69" t="s">
        <v>71</v>
      </c>
      <c r="C5" s="74">
        <v>0.183472</v>
      </c>
      <c r="D5" s="74">
        <v>0.184974</v>
      </c>
      <c r="E5" s="74">
        <v>0.16869300000000001</v>
      </c>
      <c r="F5" s="73">
        <v>0.149703</v>
      </c>
      <c r="G5" s="55"/>
      <c r="H5" s="69" t="s">
        <v>71</v>
      </c>
      <c r="I5" s="74">
        <v>0.16712199999999999</v>
      </c>
      <c r="J5" s="74">
        <v>0.155058</v>
      </c>
      <c r="K5" s="74">
        <v>0.15607199999999999</v>
      </c>
      <c r="L5" s="73">
        <v>0.138992</v>
      </c>
    </row>
    <row r="6" spans="2:12" x14ac:dyDescent="0.3">
      <c r="B6" s="55"/>
      <c r="C6" s="55"/>
      <c r="D6" s="55"/>
      <c r="E6" s="55"/>
      <c r="F6" s="55"/>
      <c r="G6" s="55"/>
      <c r="H6" s="55"/>
      <c r="I6" s="55"/>
      <c r="J6" s="55"/>
      <c r="K6" s="55"/>
      <c r="L6" s="55"/>
    </row>
    <row r="7" spans="2:12" x14ac:dyDescent="0.3">
      <c r="B7" s="55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x14ac:dyDescent="0.3">
      <c r="B8" s="55"/>
      <c r="C8" s="102" t="s">
        <v>22</v>
      </c>
      <c r="D8" s="105"/>
      <c r="E8" s="105"/>
      <c r="F8" s="104"/>
      <c r="G8" s="55"/>
      <c r="H8" s="55"/>
      <c r="I8" s="105" t="s">
        <v>40</v>
      </c>
      <c r="J8" s="105"/>
      <c r="K8" s="105"/>
      <c r="L8" s="104"/>
    </row>
    <row r="9" spans="2:12" x14ac:dyDescent="0.3">
      <c r="B9" s="55"/>
      <c r="C9" s="107" t="s">
        <v>70</v>
      </c>
      <c r="D9" s="106"/>
      <c r="E9" s="106"/>
      <c r="F9" s="108"/>
      <c r="G9" s="55"/>
      <c r="H9" s="55"/>
      <c r="I9" s="107" t="s">
        <v>70</v>
      </c>
      <c r="J9" s="106"/>
      <c r="K9" s="106"/>
      <c r="L9" s="108"/>
    </row>
    <row r="10" spans="2:12" x14ac:dyDescent="0.3">
      <c r="B10" s="55"/>
      <c r="C10" s="69" t="s">
        <v>58</v>
      </c>
      <c r="D10" s="69" t="s">
        <v>59</v>
      </c>
      <c r="E10" s="69" t="s">
        <v>60</v>
      </c>
      <c r="F10" s="69" t="s">
        <v>61</v>
      </c>
      <c r="G10" s="55"/>
      <c r="H10" s="55"/>
      <c r="I10" s="69" t="s">
        <v>58</v>
      </c>
      <c r="J10" s="69" t="s">
        <v>59</v>
      </c>
      <c r="K10" s="69" t="s">
        <v>60</v>
      </c>
      <c r="L10" s="69" t="s">
        <v>61</v>
      </c>
    </row>
    <row r="11" spans="2:12" x14ac:dyDescent="0.3">
      <c r="B11" s="69" t="s">
        <v>71</v>
      </c>
      <c r="C11" s="74">
        <v>0.22015399999999999</v>
      </c>
      <c r="D11" s="74">
        <v>0.36973600000000001</v>
      </c>
      <c r="E11" s="74">
        <v>0.278113</v>
      </c>
      <c r="F11" s="73">
        <v>0.18887399999999999</v>
      </c>
      <c r="G11" s="55"/>
      <c r="H11" s="69" t="s">
        <v>71</v>
      </c>
      <c r="I11" s="74">
        <v>0.114255</v>
      </c>
      <c r="J11" s="74">
        <v>0.22018299999999999</v>
      </c>
      <c r="K11" s="74">
        <v>0.15329599999999999</v>
      </c>
      <c r="L11" s="73">
        <v>0.110928</v>
      </c>
    </row>
  </sheetData>
  <mergeCells count="8">
    <mergeCell ref="C9:F9"/>
    <mergeCell ref="I9:L9"/>
    <mergeCell ref="C2:F2"/>
    <mergeCell ref="I2:L2"/>
    <mergeCell ref="C3:F3"/>
    <mergeCell ref="I3:L3"/>
    <mergeCell ref="C8:F8"/>
    <mergeCell ref="I8:L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FFB6C-9F99-4D4A-ABF4-6F767A98B427}">
  <dimension ref="B2:P20"/>
  <sheetViews>
    <sheetView workbookViewId="0">
      <selection activeCell="J34" sqref="J34"/>
    </sheetView>
  </sheetViews>
  <sheetFormatPr defaultColWidth="11.5546875" defaultRowHeight="14.4" x14ac:dyDescent="0.3"/>
  <cols>
    <col min="2" max="2" width="12.6640625" bestFit="1" customWidth="1"/>
    <col min="10" max="10" width="12.6640625" bestFit="1" customWidth="1"/>
  </cols>
  <sheetData>
    <row r="2" spans="2:16" x14ac:dyDescent="0.3">
      <c r="B2" s="55"/>
      <c r="C2" s="105" t="s">
        <v>21</v>
      </c>
      <c r="D2" s="105"/>
      <c r="E2" s="105"/>
      <c r="F2" s="105"/>
      <c r="G2" s="105"/>
      <c r="H2" s="105"/>
      <c r="J2" s="55"/>
      <c r="K2" s="105" t="s">
        <v>72</v>
      </c>
      <c r="L2" s="105"/>
      <c r="M2" s="105"/>
      <c r="N2" s="105"/>
      <c r="O2" s="105"/>
      <c r="P2" s="105"/>
    </row>
    <row r="3" spans="2:16" x14ac:dyDescent="0.3">
      <c r="B3" s="75"/>
      <c r="C3" s="105" t="s">
        <v>73</v>
      </c>
      <c r="D3" s="105"/>
      <c r="E3" s="105"/>
      <c r="F3" s="105"/>
      <c r="G3" s="105"/>
      <c r="H3" s="76"/>
      <c r="I3" s="21"/>
      <c r="J3" s="75"/>
      <c r="K3" s="105" t="s">
        <v>73</v>
      </c>
      <c r="L3" s="105"/>
      <c r="M3" s="105"/>
      <c r="N3" s="105"/>
      <c r="O3" s="105"/>
      <c r="P3" s="76"/>
    </row>
    <row r="4" spans="2:16" x14ac:dyDescent="0.3">
      <c r="B4" s="55"/>
      <c r="C4" s="69" t="s">
        <v>43</v>
      </c>
      <c r="D4" s="69" t="s">
        <v>44</v>
      </c>
      <c r="E4" s="69" t="s">
        <v>45</v>
      </c>
      <c r="F4" s="69" t="s">
        <v>46</v>
      </c>
      <c r="G4" s="69" t="s">
        <v>47</v>
      </c>
      <c r="H4" s="77" t="s">
        <v>74</v>
      </c>
      <c r="J4" s="55"/>
      <c r="K4" s="69" t="s">
        <v>43</v>
      </c>
      <c r="L4" s="69" t="s">
        <v>44</v>
      </c>
      <c r="M4" s="69" t="s">
        <v>45</v>
      </c>
      <c r="N4" s="69" t="s">
        <v>46</v>
      </c>
      <c r="O4" s="69" t="s">
        <v>47</v>
      </c>
      <c r="P4" s="68" t="s">
        <v>74</v>
      </c>
    </row>
    <row r="5" spans="2:16" x14ac:dyDescent="0.3">
      <c r="B5" s="57" t="s">
        <v>58</v>
      </c>
      <c r="C5" s="78">
        <v>5.0949999999999998</v>
      </c>
      <c r="D5" s="55">
        <v>2.5630000000000002</v>
      </c>
      <c r="E5" s="55">
        <v>1.8540000000000001</v>
      </c>
      <c r="F5" s="55">
        <v>0.82499999999999996</v>
      </c>
      <c r="G5" s="55">
        <v>4.53</v>
      </c>
      <c r="H5" s="79">
        <f t="shared" ref="H5:H9" si="0">AVERAGE(C5:G5)</f>
        <v>2.9734000000000003</v>
      </c>
      <c r="J5" s="57" t="s">
        <v>58</v>
      </c>
      <c r="K5" s="78">
        <v>2.907</v>
      </c>
      <c r="L5" s="55">
        <v>2.306</v>
      </c>
      <c r="M5" s="55">
        <v>1.897</v>
      </c>
      <c r="N5" s="55">
        <v>1.042</v>
      </c>
      <c r="O5" s="55">
        <v>3.39</v>
      </c>
      <c r="P5" s="79">
        <f t="shared" ref="P5:P9" si="1">AVERAGE(K5:O5)</f>
        <v>2.3084000000000002</v>
      </c>
    </row>
    <row r="6" spans="2:16" x14ac:dyDescent="0.3">
      <c r="B6" s="61" t="s">
        <v>59</v>
      </c>
      <c r="C6" s="78">
        <v>4.9950000000000001</v>
      </c>
      <c r="D6" s="55">
        <v>8.2569999999999997</v>
      </c>
      <c r="E6" s="55">
        <v>5.133</v>
      </c>
      <c r="F6" s="55">
        <v>7.4109999999999996</v>
      </c>
      <c r="G6" s="55">
        <v>6.4409999999999998</v>
      </c>
      <c r="H6" s="80">
        <f t="shared" si="0"/>
        <v>6.4474</v>
      </c>
      <c r="J6" s="61" t="s">
        <v>59</v>
      </c>
      <c r="K6" s="78">
        <v>14.121</v>
      </c>
      <c r="L6" s="55">
        <v>10.747999999999999</v>
      </c>
      <c r="M6" s="55">
        <v>7.2709999999999999</v>
      </c>
      <c r="N6" s="55">
        <v>8.4369999999999994</v>
      </c>
      <c r="O6" s="55">
        <v>18.405999999999999</v>
      </c>
      <c r="P6" s="80">
        <f t="shared" si="1"/>
        <v>11.7966</v>
      </c>
    </row>
    <row r="7" spans="2:16" x14ac:dyDescent="0.3">
      <c r="B7" s="61" t="s">
        <v>60</v>
      </c>
      <c r="C7" s="78">
        <v>41.813000000000002</v>
      </c>
      <c r="D7" s="55">
        <v>45.646999999999998</v>
      </c>
      <c r="E7" s="55">
        <v>42.45</v>
      </c>
      <c r="F7" s="55">
        <v>36.831000000000003</v>
      </c>
      <c r="G7" s="55">
        <v>45.121000000000002</v>
      </c>
      <c r="H7" s="80">
        <f t="shared" si="0"/>
        <v>42.372400000000013</v>
      </c>
      <c r="J7" s="61" t="s">
        <v>60</v>
      </c>
      <c r="K7" s="78">
        <v>16.326000000000001</v>
      </c>
      <c r="L7" s="55">
        <v>41.985999999999997</v>
      </c>
      <c r="M7" s="55">
        <v>46.762</v>
      </c>
      <c r="N7" s="55">
        <v>33.652999999999999</v>
      </c>
      <c r="O7" s="55">
        <v>45.758000000000003</v>
      </c>
      <c r="P7" s="80">
        <f t="shared" si="1"/>
        <v>36.897000000000006</v>
      </c>
    </row>
    <row r="8" spans="2:16" x14ac:dyDescent="0.3">
      <c r="B8" s="61" t="s">
        <v>61</v>
      </c>
      <c r="C8" s="78">
        <v>30.678999999999998</v>
      </c>
      <c r="D8" s="55">
        <v>38.683</v>
      </c>
      <c r="E8" s="55">
        <v>15.68</v>
      </c>
      <c r="F8" s="55">
        <v>21.242000000000001</v>
      </c>
      <c r="G8" s="55">
        <v>33.94</v>
      </c>
      <c r="H8" s="80">
        <f t="shared" si="0"/>
        <v>28.044799999999999</v>
      </c>
      <c r="J8" s="61" t="s">
        <v>61</v>
      </c>
      <c r="K8" s="78">
        <v>20.09</v>
      </c>
      <c r="L8" s="55">
        <v>26.917000000000002</v>
      </c>
      <c r="M8" s="55">
        <v>27.878</v>
      </c>
      <c r="N8" s="55">
        <v>40.642000000000003</v>
      </c>
      <c r="O8" s="55">
        <v>18.809000000000001</v>
      </c>
      <c r="P8" s="80">
        <f t="shared" si="1"/>
        <v>26.867200000000004</v>
      </c>
    </row>
    <row r="9" spans="2:16" x14ac:dyDescent="0.3">
      <c r="B9" s="61" t="s">
        <v>62</v>
      </c>
      <c r="C9" s="78">
        <v>0.98899999999999999</v>
      </c>
      <c r="D9" s="55">
        <v>1.1870000000000001</v>
      </c>
      <c r="E9" s="55">
        <v>1.804</v>
      </c>
      <c r="F9" s="55">
        <v>1.0820000000000001</v>
      </c>
      <c r="G9" s="55">
        <v>0.55500000000000005</v>
      </c>
      <c r="H9" s="80">
        <f t="shared" si="0"/>
        <v>1.1234</v>
      </c>
      <c r="J9" s="61" t="s">
        <v>62</v>
      </c>
      <c r="K9" s="78">
        <v>3.919</v>
      </c>
      <c r="L9" s="55">
        <v>3.0270000000000001</v>
      </c>
      <c r="M9" s="55">
        <v>4.7949999999999999</v>
      </c>
      <c r="N9" s="55">
        <v>9.4879999999999995</v>
      </c>
      <c r="O9" s="55">
        <v>4.6180000000000003</v>
      </c>
      <c r="P9" s="80">
        <f t="shared" si="1"/>
        <v>5.1694000000000004</v>
      </c>
    </row>
    <row r="10" spans="2:16" x14ac:dyDescent="0.3">
      <c r="B10" s="64" t="s">
        <v>75</v>
      </c>
      <c r="C10" s="81">
        <v>36.878</v>
      </c>
      <c r="D10" s="71">
        <v>28.585999999999999</v>
      </c>
      <c r="E10" s="71">
        <v>24.434999999999999</v>
      </c>
      <c r="F10" s="71">
        <v>42.628</v>
      </c>
      <c r="G10" s="71">
        <v>27.349</v>
      </c>
      <c r="H10" s="82">
        <f>AVERAGE(C10:G10)</f>
        <v>31.975199999999994</v>
      </c>
      <c r="J10" s="64" t="s">
        <v>75</v>
      </c>
      <c r="K10" s="81">
        <v>32.203000000000003</v>
      </c>
      <c r="L10" s="71">
        <v>45.076999999999998</v>
      </c>
      <c r="M10" s="71">
        <v>37.545999999999999</v>
      </c>
      <c r="N10" s="71">
        <v>34.406999999999996</v>
      </c>
      <c r="O10" s="71">
        <v>28.273</v>
      </c>
      <c r="P10" s="82">
        <f>AVERAGE(K10:O10)</f>
        <v>35.501199999999997</v>
      </c>
    </row>
    <row r="11" spans="2:16" x14ac:dyDescent="0.3">
      <c r="B11" s="55"/>
      <c r="C11" s="55"/>
      <c r="D11" s="55"/>
      <c r="E11" s="55"/>
      <c r="F11" s="55"/>
      <c r="G11" s="55"/>
    </row>
    <row r="12" spans="2:16" x14ac:dyDescent="0.3">
      <c r="B12" s="55"/>
      <c r="C12" s="105" t="s">
        <v>22</v>
      </c>
      <c r="D12" s="105"/>
      <c r="E12" s="105"/>
      <c r="F12" s="105"/>
      <c r="G12" s="105"/>
      <c r="H12" s="105"/>
      <c r="J12" s="55"/>
      <c r="K12" s="105" t="s">
        <v>76</v>
      </c>
      <c r="L12" s="105"/>
      <c r="M12" s="105"/>
      <c r="N12" s="105"/>
      <c r="O12" s="105"/>
      <c r="P12" s="105"/>
    </row>
    <row r="13" spans="2:16" x14ac:dyDescent="0.3">
      <c r="B13" s="75"/>
      <c r="C13" s="105" t="s">
        <v>73</v>
      </c>
      <c r="D13" s="105"/>
      <c r="E13" s="105"/>
      <c r="F13" s="105"/>
      <c r="G13" s="105"/>
      <c r="H13" s="76"/>
      <c r="I13" s="21"/>
      <c r="J13" s="75"/>
      <c r="K13" s="105" t="s">
        <v>73</v>
      </c>
      <c r="L13" s="105"/>
      <c r="M13" s="105"/>
      <c r="N13" s="105"/>
      <c r="O13" s="105"/>
      <c r="P13" s="76"/>
    </row>
    <row r="14" spans="2:16" x14ac:dyDescent="0.3">
      <c r="B14" s="55"/>
      <c r="C14" s="69" t="s">
        <v>43</v>
      </c>
      <c r="D14" s="69" t="s">
        <v>44</v>
      </c>
      <c r="E14" s="69" t="s">
        <v>45</v>
      </c>
      <c r="F14" s="69" t="s">
        <v>46</v>
      </c>
      <c r="G14" s="69" t="s">
        <v>47</v>
      </c>
      <c r="H14" s="68" t="s">
        <v>74</v>
      </c>
      <c r="J14" s="55"/>
      <c r="K14" s="69" t="s">
        <v>43</v>
      </c>
      <c r="L14" s="69" t="s">
        <v>44</v>
      </c>
      <c r="M14" s="69" t="s">
        <v>45</v>
      </c>
      <c r="N14" s="69" t="s">
        <v>46</v>
      </c>
      <c r="O14" s="69" t="s">
        <v>47</v>
      </c>
      <c r="P14" s="68" t="s">
        <v>74</v>
      </c>
    </row>
    <row r="15" spans="2:16" x14ac:dyDescent="0.3">
      <c r="B15" s="57" t="s">
        <v>58</v>
      </c>
      <c r="C15" s="83">
        <v>11.159000000000001</v>
      </c>
      <c r="D15" s="83">
        <v>2.9929999999999999</v>
      </c>
      <c r="E15" s="83">
        <v>2.2949999999999999</v>
      </c>
      <c r="F15" s="83">
        <v>3.5030000000000001</v>
      </c>
      <c r="G15" s="83">
        <v>4.6479999999999997</v>
      </c>
      <c r="H15" s="84">
        <f>AVERAGE(C15:G15)</f>
        <v>4.9196000000000009</v>
      </c>
      <c r="J15" s="57" t="s">
        <v>58</v>
      </c>
      <c r="K15" s="78">
        <v>2.387</v>
      </c>
      <c r="L15" s="55">
        <v>4.4089999999999998</v>
      </c>
      <c r="M15" s="55">
        <v>1.5509999999999999</v>
      </c>
      <c r="N15" s="55">
        <v>2.4990000000000001</v>
      </c>
      <c r="O15" s="55">
        <v>1.0489999999999999</v>
      </c>
      <c r="P15" s="79">
        <f t="shared" ref="P15:P19" si="2">AVERAGE(K15:O15)</f>
        <v>2.379</v>
      </c>
    </row>
    <row r="16" spans="2:16" x14ac:dyDescent="0.3">
      <c r="B16" s="61" t="s">
        <v>59</v>
      </c>
      <c r="C16" s="58">
        <v>18.236999999999998</v>
      </c>
      <c r="D16" s="59">
        <v>15.858000000000001</v>
      </c>
      <c r="E16" s="59">
        <v>5.0129999999999999</v>
      </c>
      <c r="F16" s="59">
        <v>5.1859999999999999</v>
      </c>
      <c r="G16" s="59">
        <v>3.7189999999999999</v>
      </c>
      <c r="H16" s="85">
        <f t="shared" ref="H16:H19" si="3">AVERAGE(C16:G16)</f>
        <v>9.6025999999999989</v>
      </c>
      <c r="J16" s="61" t="s">
        <v>59</v>
      </c>
      <c r="K16" s="78">
        <v>1.891</v>
      </c>
      <c r="L16" s="55">
        <v>7.8070000000000004</v>
      </c>
      <c r="M16" s="55">
        <v>5.1840000000000002</v>
      </c>
      <c r="N16" s="55">
        <v>5.9260000000000002</v>
      </c>
      <c r="O16" s="55">
        <v>1.7869999999999999</v>
      </c>
      <c r="P16" s="80">
        <f t="shared" si="2"/>
        <v>4.5190000000000001</v>
      </c>
    </row>
    <row r="17" spans="2:16" x14ac:dyDescent="0.3">
      <c r="B17" s="61" t="s">
        <v>60</v>
      </c>
      <c r="C17" s="58">
        <v>35.146999999999998</v>
      </c>
      <c r="D17" s="59">
        <v>48.014000000000003</v>
      </c>
      <c r="E17" s="59">
        <v>46.350999999999999</v>
      </c>
      <c r="F17" s="59">
        <v>44.420999999999999</v>
      </c>
      <c r="G17" s="59">
        <v>42.28</v>
      </c>
      <c r="H17" s="85">
        <f t="shared" si="3"/>
        <v>43.242599999999996</v>
      </c>
      <c r="J17" s="61" t="s">
        <v>60</v>
      </c>
      <c r="K17" s="78">
        <v>27.684000000000001</v>
      </c>
      <c r="L17" s="55">
        <v>18.047000000000001</v>
      </c>
      <c r="M17" s="55">
        <v>28.413</v>
      </c>
      <c r="N17" s="55">
        <v>31.193999999999999</v>
      </c>
      <c r="O17" s="55">
        <v>46.421999999999997</v>
      </c>
      <c r="P17" s="80">
        <f t="shared" si="2"/>
        <v>30.351999999999997</v>
      </c>
    </row>
    <row r="18" spans="2:16" x14ac:dyDescent="0.3">
      <c r="B18" s="61" t="s">
        <v>61</v>
      </c>
      <c r="C18" s="58">
        <v>34.744999999999997</v>
      </c>
      <c r="D18" s="59">
        <v>38.290999999999997</v>
      </c>
      <c r="E18" s="59">
        <v>43.567</v>
      </c>
      <c r="F18" s="59">
        <v>19.068000000000001</v>
      </c>
      <c r="G18" s="59">
        <v>43.332000000000001</v>
      </c>
      <c r="H18" s="85">
        <f t="shared" si="3"/>
        <v>35.800600000000003</v>
      </c>
      <c r="J18" s="61" t="s">
        <v>61</v>
      </c>
      <c r="K18" s="78">
        <v>12.76</v>
      </c>
      <c r="L18" s="55">
        <v>5.5359999999999996</v>
      </c>
      <c r="M18" s="55">
        <v>10.359</v>
      </c>
      <c r="N18">
        <v>16.224</v>
      </c>
      <c r="O18">
        <v>10.971</v>
      </c>
      <c r="P18" s="85">
        <f>AVERAGE(K18:O18)</f>
        <v>11.170000000000002</v>
      </c>
    </row>
    <row r="19" spans="2:16" x14ac:dyDescent="0.3">
      <c r="B19" s="61" t="s">
        <v>62</v>
      </c>
      <c r="C19" s="58">
        <v>1.93</v>
      </c>
      <c r="D19" s="59">
        <v>0.49199999999999999</v>
      </c>
      <c r="E19" s="59">
        <v>1.631</v>
      </c>
      <c r="F19" s="59">
        <v>1.145</v>
      </c>
      <c r="G19" s="59">
        <v>1.097</v>
      </c>
      <c r="H19" s="85">
        <f t="shared" si="3"/>
        <v>1.2589999999999999</v>
      </c>
      <c r="J19" s="61" t="s">
        <v>62</v>
      </c>
      <c r="K19" s="78">
        <v>1.8779999999999999</v>
      </c>
      <c r="L19" s="55">
        <v>5.8949999999999996</v>
      </c>
      <c r="M19" s="55">
        <v>5.4649999999999999</v>
      </c>
      <c r="N19" s="55">
        <v>1.5489999999999999</v>
      </c>
      <c r="O19" s="55">
        <v>1.7330000000000001</v>
      </c>
      <c r="P19" s="80">
        <f t="shared" si="2"/>
        <v>3.3039999999999998</v>
      </c>
    </row>
    <row r="20" spans="2:16" x14ac:dyDescent="0.3">
      <c r="B20" s="64" t="s">
        <v>75</v>
      </c>
      <c r="C20" s="81">
        <v>31.122</v>
      </c>
      <c r="D20" s="71">
        <v>26.954000000000001</v>
      </c>
      <c r="E20" s="71">
        <v>49.518000000000001</v>
      </c>
      <c r="F20" s="71">
        <v>29.994</v>
      </c>
      <c r="G20" s="71">
        <v>48.511000000000003</v>
      </c>
      <c r="H20" s="86">
        <f>AVERAGE(C20:G20)</f>
        <v>37.219799999999999</v>
      </c>
      <c r="J20" s="64" t="s">
        <v>75</v>
      </c>
      <c r="K20" s="81">
        <v>12.845000000000001</v>
      </c>
      <c r="L20" s="71">
        <v>19.888999999999999</v>
      </c>
      <c r="M20" s="71">
        <v>26.225000000000001</v>
      </c>
      <c r="N20" s="71">
        <v>8.92</v>
      </c>
      <c r="O20" s="71">
        <v>11.034000000000001</v>
      </c>
      <c r="P20" s="82">
        <f>AVERAGE(K20:O20)</f>
        <v>15.782600000000002</v>
      </c>
    </row>
  </sheetData>
  <mergeCells count="8">
    <mergeCell ref="C13:G13"/>
    <mergeCell ref="K13:O13"/>
    <mergeCell ref="C2:H2"/>
    <mergeCell ref="K2:P2"/>
    <mergeCell ref="C3:G3"/>
    <mergeCell ref="K3:O3"/>
    <mergeCell ref="C12:H12"/>
    <mergeCell ref="K12:P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ii</vt:lpstr>
      <vt:lpstr>Aiii</vt:lpstr>
      <vt:lpstr>Aiv</vt:lpstr>
      <vt:lpstr>Bii-Biii</vt:lpstr>
      <vt:lpstr>Ci</vt:lpstr>
      <vt:lpstr>Ciii</vt:lpstr>
      <vt:lpstr>D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Baleriola</dc:creator>
  <cp:lastModifiedBy>Jimena Baleriola</cp:lastModifiedBy>
  <dcterms:created xsi:type="dcterms:W3CDTF">2025-06-17T08:50:49Z</dcterms:created>
  <dcterms:modified xsi:type="dcterms:W3CDTF">2025-09-25T10:08:45Z</dcterms:modified>
</cp:coreProperties>
</file>